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toriaholten/Desktop/"/>
    </mc:Choice>
  </mc:AlternateContent>
  <xr:revisionPtr revIDLastSave="0" documentId="13_ncr:1_{0E8A4FD6-996A-954F-83B4-1D2B2ED2E431}" xr6:coauthVersionLast="45" xr6:coauthVersionMax="45" xr10:uidLastSave="{00000000-0000-0000-0000-000000000000}"/>
  <bookViews>
    <workbookView xWindow="360" yWindow="460" windowWidth="27280" windowHeight="16580" activeTab="1" xr2:uid="{58702E78-8434-D248-9AD7-6F7BEA546FF6}"/>
  </bookViews>
  <sheets>
    <sheet name="Session 0" sheetId="1" r:id="rId1"/>
    <sheet name="Sessions 1-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" i="2" l="1"/>
</calcChain>
</file>

<file path=xl/sharedStrings.xml><?xml version="1.0" encoding="utf-8"?>
<sst xmlns="http://schemas.openxmlformats.org/spreadsheetml/2006/main" count="510" uniqueCount="207">
  <si>
    <t>BMI</t>
  </si>
  <si>
    <t>Dominant hand</t>
  </si>
  <si>
    <t>BSA</t>
  </si>
  <si>
    <t>R</t>
  </si>
  <si>
    <t>L</t>
  </si>
  <si>
    <t>ID</t>
  </si>
  <si>
    <t>Age</t>
  </si>
  <si>
    <t>Height</t>
  </si>
  <si>
    <t>Weight</t>
  </si>
  <si>
    <t>SHA Day 0</t>
  </si>
  <si>
    <t>High or low sensitizer</t>
  </si>
  <si>
    <t>Not included</t>
  </si>
  <si>
    <t>High</t>
  </si>
  <si>
    <t>Low</t>
  </si>
  <si>
    <t>PCS</t>
  </si>
  <si>
    <t>HADS anxiety</t>
  </si>
  <si>
    <t>HADS depression</t>
  </si>
  <si>
    <t>AC02</t>
  </si>
  <si>
    <t>AD03</t>
  </si>
  <si>
    <t>AF34</t>
  </si>
  <si>
    <t>AG37</t>
  </si>
  <si>
    <t>AI08</t>
  </si>
  <si>
    <t>AJ04</t>
  </si>
  <si>
    <t>AK24</t>
  </si>
  <si>
    <t>AR19</t>
  </si>
  <si>
    <t>AS11</t>
  </si>
  <si>
    <t>AT15</t>
  </si>
  <si>
    <t>AX25</t>
  </si>
  <si>
    <t>AY21</t>
  </si>
  <si>
    <t>AÅ16</t>
  </si>
  <si>
    <t>BA28</t>
  </si>
  <si>
    <t>BD29</t>
  </si>
  <si>
    <t>BE18</t>
  </si>
  <si>
    <t>BH36</t>
  </si>
  <si>
    <t>AA14</t>
  </si>
  <si>
    <t>AB06</t>
  </si>
  <si>
    <t>AE01</t>
  </si>
  <si>
    <t>AH39</t>
  </si>
  <si>
    <t>AL38</t>
  </si>
  <si>
    <t>AM12</t>
  </si>
  <si>
    <t>AN32</t>
  </si>
  <si>
    <t>AO05</t>
  </si>
  <si>
    <t>AP07</t>
  </si>
  <si>
    <t>AQ09</t>
  </si>
  <si>
    <t>AV30</t>
  </si>
  <si>
    <t>AW13</t>
  </si>
  <si>
    <t>AZ35</t>
  </si>
  <si>
    <t>AØ33</t>
  </si>
  <si>
    <t>BB26</t>
  </si>
  <si>
    <t>BC20</t>
  </si>
  <si>
    <t>BF22</t>
  </si>
  <si>
    <t>BG17</t>
  </si>
  <si>
    <t>BI23</t>
  </si>
  <si>
    <t>BK27</t>
  </si>
  <si>
    <t>High or low sensitizers</t>
  </si>
  <si>
    <t>Allocation</t>
  </si>
  <si>
    <t>PL-NX</t>
  </si>
  <si>
    <t>NX-PL</t>
  </si>
  <si>
    <t>Pre-PL-session = the session one week prior to placebo administration (session 1/3)</t>
  </si>
  <si>
    <t>NX-session = the session with naloxone administration (session 2/4)</t>
  </si>
  <si>
    <t>PL-session = the session with placebo administration (session 2/4)</t>
  </si>
  <si>
    <t>Pre-NX-session = the session one week prior to naloxone administration (session 1/3)</t>
  </si>
  <si>
    <t>PL-session baseline SHA/cm2</t>
  </si>
  <si>
    <t>PL-session TCI1 deltaSHA/cm2</t>
  </si>
  <si>
    <t>PL-session TCI2 deltaSHA/cm2</t>
  </si>
  <si>
    <t>PL-session TCI3 deltaSHA/cm2</t>
  </si>
  <si>
    <t>PL-session Max deltaSHA/cm2</t>
  </si>
  <si>
    <t>NX-session baseline SHA/cm2</t>
  </si>
  <si>
    <t>NX-session TCI1 deltaSHA/cm2</t>
  </si>
  <si>
    <t>NX-session TCI2 deltaSHA/cm2</t>
  </si>
  <si>
    <t>NX-session TCI3 deltaSHA/cm2</t>
  </si>
  <si>
    <t>NX-session Max deltaSHA/cm2</t>
  </si>
  <si>
    <t>SHA = secondary hyperalgesia area</t>
  </si>
  <si>
    <t>MHI = mild heat injury</t>
  </si>
  <si>
    <t>Pre-PL-session Post-MHI 1 h deltaSHA/cm2</t>
  </si>
  <si>
    <t>Pre-PL-session Post-MHI 2 h deltaSHA/cm2</t>
  </si>
  <si>
    <t>Pre-NX-session Post-MHI 1 h deltaSHA/cm2</t>
  </si>
  <si>
    <t>Pre-NX-session Post-MHI 2 h deltaSHA/cm2</t>
  </si>
  <si>
    <t>Session 0 baseline PPPT</t>
  </si>
  <si>
    <t>Session 0 baseline SPPT</t>
  </si>
  <si>
    <t>Session 0 post-MHI 1 h SPPT</t>
  </si>
  <si>
    <t>Session 0 post-MHI 1 h PPPT</t>
  </si>
  <si>
    <t>Pre-PL-session baseline PPPT</t>
  </si>
  <si>
    <t>PPPT = primary area pin-prick pain threshold (1-8)</t>
  </si>
  <si>
    <t>SPPT = secondary area pin-prick pain threshold (1-8)</t>
  </si>
  <si>
    <t>Pre-PL-session baseline SPPT</t>
  </si>
  <si>
    <t>Pre-PL-session post-MHI 1 h SPPT</t>
  </si>
  <si>
    <t>Pre-PL-session post-MHI 1 h PPPT</t>
  </si>
  <si>
    <t>Pre-PL-session post-MHI 2 h PPPT</t>
  </si>
  <si>
    <t>Pre-PL-session post-MHI 2 h SPPT</t>
  </si>
  <si>
    <t>PL-session baseline PPPT</t>
  </si>
  <si>
    <t>PL-session baseline SPPT</t>
  </si>
  <si>
    <t>PL-session TCI3 PPPT</t>
  </si>
  <si>
    <t>PL-session TCI3 SPPT</t>
  </si>
  <si>
    <t>Pre-NX-session baseline PPPT</t>
  </si>
  <si>
    <t>Pre-NX-session baseline SPPT</t>
  </si>
  <si>
    <t>Pre-NX-session post-MHI 1 h PPPT</t>
  </si>
  <si>
    <t>Pre-NX-session post-MHI 1 h SPPT</t>
  </si>
  <si>
    <t>Pre-NX-session post-MHI 2 h PPPT</t>
  </si>
  <si>
    <t>Pre-NX-session post-MHI 2 h SPPT</t>
  </si>
  <si>
    <t>NX-session baseline PPPT</t>
  </si>
  <si>
    <t>NX-session baseline SPPT</t>
  </si>
  <si>
    <t>NX-session TCI3 PPPT</t>
  </si>
  <si>
    <t>NX-session TCI3 SPPT</t>
  </si>
  <si>
    <t>Session 0 pain during MHI AUC/sec</t>
  </si>
  <si>
    <t>Session 1 pain during MHI AUC/sec</t>
  </si>
  <si>
    <t>Session 3 pain during MHI AUC/sec</t>
  </si>
  <si>
    <t>Days between session 0/session 1</t>
  </si>
  <si>
    <t>Days between session 1/session 3</t>
  </si>
  <si>
    <t>Session 0 ORT/ms</t>
  </si>
  <si>
    <t>ORT = online reaction time</t>
  </si>
  <si>
    <t>Pre-PL-session ORT/ms</t>
  </si>
  <si>
    <t>PL-session baseline ORT/ms</t>
  </si>
  <si>
    <t>PL-session TCI1 ORT/ms</t>
  </si>
  <si>
    <t>PL-session TCI2 ORT/ms</t>
  </si>
  <si>
    <t>PL-session TCI3 ORT/ms</t>
  </si>
  <si>
    <t>Pre-NX-session ORT/ms</t>
  </si>
  <si>
    <t>NX-session baseline ORT/ms</t>
  </si>
  <si>
    <t>NX-session TCI1 ORT/ms</t>
  </si>
  <si>
    <t>NX-session TCI2 ORT/ms</t>
  </si>
  <si>
    <t>NX-session TCI3 ORT/ms</t>
  </si>
  <si>
    <t>Yes</t>
  </si>
  <si>
    <t>No</t>
  </si>
  <si>
    <t>Correct guess of active drug session</t>
  </si>
  <si>
    <t>High (discontinued)</t>
  </si>
  <si>
    <t>Screening No.</t>
  </si>
  <si>
    <t>#01</t>
  </si>
  <si>
    <t>#02</t>
  </si>
  <si>
    <t>#03</t>
  </si>
  <si>
    <t>#04</t>
  </si>
  <si>
    <t>#05</t>
  </si>
  <si>
    <t>#06</t>
  </si>
  <si>
    <t>#07</t>
  </si>
  <si>
    <t>#08</t>
  </si>
  <si>
    <t>#09</t>
  </si>
  <si>
    <t>#10</t>
  </si>
  <si>
    <t>#11</t>
  </si>
  <si>
    <t>#12</t>
  </si>
  <si>
    <t>#13</t>
  </si>
  <si>
    <t>#14</t>
  </si>
  <si>
    <t>#15</t>
  </si>
  <si>
    <t>#16</t>
  </si>
  <si>
    <t>#17</t>
  </si>
  <si>
    <t>#19</t>
  </si>
  <si>
    <t>#20</t>
  </si>
  <si>
    <t xml:space="preserve">AU10 </t>
  </si>
  <si>
    <t>#21</t>
  </si>
  <si>
    <t>#22</t>
  </si>
  <si>
    <t>#24</t>
  </si>
  <si>
    <t>#26</t>
  </si>
  <si>
    <t>#27</t>
  </si>
  <si>
    <t>#28</t>
  </si>
  <si>
    <t>#29</t>
  </si>
  <si>
    <t>#30</t>
  </si>
  <si>
    <t>#32</t>
  </si>
  <si>
    <t>#34</t>
  </si>
  <si>
    <t>#37</t>
  </si>
  <si>
    <t>#38</t>
  </si>
  <si>
    <t>#39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1</t>
  </si>
  <si>
    <t>#52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7</t>
  </si>
  <si>
    <t>#78</t>
  </si>
  <si>
    <t>#79</t>
  </si>
  <si>
    <t>#80</t>
  </si>
  <si>
    <t>#81</t>
  </si>
  <si>
    <t>#82</t>
  </si>
  <si>
    <t>#83</t>
  </si>
  <si>
    <t>#85</t>
  </si>
  <si>
    <t>#86</t>
  </si>
  <si>
    <t>#87</t>
  </si>
  <si>
    <t>#89</t>
  </si>
  <si>
    <t>#90</t>
  </si>
  <si>
    <t>#91</t>
  </si>
  <si>
    <t>#93</t>
  </si>
  <si>
    <t>#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E1F2"/>
        <bgColor rgb="FFD9E1F2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</fills>
  <borders count="2">
    <border>
      <left/>
      <right/>
      <top/>
      <bottom/>
      <diagonal/>
    </border>
    <border>
      <left/>
      <right style="thin">
        <color rgb="FF8EA9DB"/>
      </right>
      <top style="thin">
        <color rgb="FF8EA9DB"/>
      </top>
      <bottom style="thin">
        <color rgb="FF8EA9DB"/>
      </bottom>
      <diagonal/>
    </border>
  </borders>
  <cellStyleXfs count="3">
    <xf numFmtId="0" fontId="0" fillId="0" borderId="0"/>
    <xf numFmtId="0" fontId="4" fillId="3" borderId="0" applyNumberFormat="0" applyBorder="0" applyAlignment="0" applyProtection="0"/>
    <xf numFmtId="0" fontId="4" fillId="4" borderId="0" applyNumberFormat="0" applyBorder="0" applyAlignment="0" applyProtection="0"/>
  </cellStyleXfs>
  <cellXfs count="21">
    <xf numFmtId="0" fontId="0" fillId="0" borderId="0" xfId="0"/>
    <xf numFmtId="0" fontId="2" fillId="0" borderId="0" xfId="0" applyFont="1"/>
    <xf numFmtId="2" fontId="3" fillId="0" borderId="0" xfId="0" applyNumberFormat="1" applyFont="1"/>
    <xf numFmtId="2" fontId="2" fillId="0" borderId="0" xfId="0" applyNumberFormat="1" applyFont="1"/>
    <xf numFmtId="0" fontId="2" fillId="2" borderId="1" xfId="0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/>
    <xf numFmtId="0" fontId="4" fillId="0" borderId="0" xfId="1" applyFill="1"/>
    <xf numFmtId="0" fontId="4" fillId="0" borderId="0" xfId="2" applyFill="1"/>
    <xf numFmtId="0" fontId="4" fillId="0" borderId="0" xfId="1" applyFill="1" applyBorder="1"/>
    <xf numFmtId="0" fontId="4" fillId="0" borderId="0" xfId="2" applyFill="1" applyBorder="1"/>
    <xf numFmtId="2" fontId="0" fillId="0" borderId="0" xfId="0" applyNumberFormat="1" applyFill="1"/>
    <xf numFmtId="2" fontId="0" fillId="0" borderId="0" xfId="0" applyNumberFormat="1" applyFill="1" applyBorder="1"/>
    <xf numFmtId="1" fontId="0" fillId="0" borderId="0" xfId="0" applyNumberFormat="1" applyFill="1" applyBorder="1"/>
    <xf numFmtId="0" fontId="1" fillId="0" borderId="0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Font="1" applyFill="1" applyBorder="1"/>
    <xf numFmtId="0" fontId="2" fillId="2" borderId="0" xfId="0" applyFont="1" applyFill="1" applyBorder="1"/>
    <xf numFmtId="0" fontId="2" fillId="0" borderId="1" xfId="0" applyFont="1" applyBorder="1"/>
  </cellXfs>
  <cellStyles count="3">
    <cellStyle name="60 % - Farve3" xfId="1" builtinId="40"/>
    <cellStyle name="60 % - Farve5" xfId="2" builtinId="48"/>
    <cellStyle name="Normal" xfId="0" builtinId="0"/>
  </cellStyles>
  <dxfs count="75"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90E3230-8474-B64A-9C48-52F7410927A0}" name="Table1" displayName="Table1" ref="A1:I81" totalsRowShown="0" headerRowDxfId="74" dataDxfId="73">
  <autoFilter ref="A1:I81" xr:uid="{26D15084-93DE-0E41-AA6C-CFF0BB631E4F}"/>
  <sortState xmlns:xlrd2="http://schemas.microsoft.com/office/spreadsheetml/2017/richdata2" ref="A2:I81">
    <sortCondition ref="A1:A81"/>
  </sortState>
  <tableColumns count="9">
    <tableColumn id="1" xr3:uid="{517879D1-F1F2-5748-AE15-D6618CDE9275}" name="Screening No." dataDxfId="72"/>
    <tableColumn id="2" xr3:uid="{887C5D2C-FDD2-384B-B5AD-5B8D99C4BF54}" name="Age" dataDxfId="71"/>
    <tableColumn id="3" xr3:uid="{967F4224-744E-E746-8BF6-D899AA8C588C}" name="Height" dataDxfId="70"/>
    <tableColumn id="4" xr3:uid="{ABF94D9B-DB97-E848-A688-01E3986294C0}" name="Weight" dataDxfId="69"/>
    <tableColumn id="5" xr3:uid="{8677986B-614D-5644-8F75-A33699CE2E35}" name="BMI" dataDxfId="68"/>
    <tableColumn id="6" xr3:uid="{39A5E3EA-CBC1-FC4D-A15F-56D3899604A4}" name="Dominant hand" dataDxfId="67"/>
    <tableColumn id="7" xr3:uid="{57549A09-277B-A440-AED6-E3716C379D68}" name="BSA" dataDxfId="66"/>
    <tableColumn id="9" xr3:uid="{8CF82082-6233-8849-9AC4-DA6841F57CC9}" name="SHA Day 0" dataDxfId="65"/>
    <tableColumn id="10" xr3:uid="{1922053A-295C-394E-BBC8-888D2F477015}" name="High or low sensitizer" dataDxfId="64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C3CFCF3-BE89-4647-974C-4F15CF62CDC1}" name="Table2" displayName="Table2" ref="A1:BJ39" totalsRowShown="0" headerRowDxfId="63" dataDxfId="62">
  <autoFilter ref="A1:BJ39" xr:uid="{C4E4E3F0-D72D-814D-9E83-6FFC832FB358}"/>
  <sortState xmlns:xlrd2="http://schemas.microsoft.com/office/spreadsheetml/2017/richdata2" ref="A2:BJ39">
    <sortCondition ref="A1:A39"/>
  </sortState>
  <tableColumns count="62">
    <tableColumn id="1" xr3:uid="{41C7399D-A65B-A34F-BFD1-82269EBC9D9C}" name="ID" dataDxfId="61"/>
    <tableColumn id="2" xr3:uid="{FF7FC3A8-69AC-FF4D-A7A7-BC2B67B55D91}" name="Screening No." dataDxfId="60"/>
    <tableColumn id="28" xr3:uid="{DF305C61-8AF3-F648-80EB-9C99178A049A}" name="Allocation" dataDxfId="59"/>
    <tableColumn id="4" xr3:uid="{2FC9E0B7-1EF5-4947-A379-F03699B570F5}" name="High or low sensitizers" dataDxfId="58"/>
    <tableColumn id="53" xr3:uid="{A831D767-3E6B-874E-AC85-FF463A1486CD}" name="Days between session 0/session 1" dataDxfId="57"/>
    <tableColumn id="54" xr3:uid="{CC331880-BD62-A04A-A3DB-285DDE42C75F}" name="Days between session 1/session 3" dataDxfId="56"/>
    <tableColumn id="5" xr3:uid="{ABD401D0-BDD8-2E4A-BB01-013F60679704}" name="Pre-PL-session Post-MHI 1 h deltaSHA/cm2" dataDxfId="55"/>
    <tableColumn id="6" xr3:uid="{075AAF82-1327-0B4F-A5E7-DBECC72E6289}" name="Pre-PL-session Post-MHI 2 h deltaSHA/cm2" dataDxfId="54"/>
    <tableColumn id="7" xr3:uid="{B2D4DD8E-0E33-9C45-BDF2-A2F21064CCC3}" name="PL-session baseline SHA/cm2" dataDxfId="53"/>
    <tableColumn id="8" xr3:uid="{5B22078F-C9C5-B443-BAF4-7E39EB7A30B4}" name="PL-session TCI1 deltaSHA/cm2" dataDxfId="52"/>
    <tableColumn id="9" xr3:uid="{A5CB1F4E-E992-5247-8555-69A6796990D2}" name="PL-session TCI2 deltaSHA/cm2" dataDxfId="51"/>
    <tableColumn id="10" xr3:uid="{2507AB84-2FA4-F540-B389-0B3C170BF901}" name="PL-session TCI3 deltaSHA/cm2" dataDxfId="50"/>
    <tableColumn id="12" xr3:uid="{7ADE1ECF-0B57-2347-980A-0FC4C538F761}" name="PL-session Max deltaSHA/cm2" dataDxfId="49"/>
    <tableColumn id="13" xr3:uid="{73B292F5-32D5-9244-856B-70FB583F7322}" name="Pre-NX-session Post-MHI 1 h deltaSHA/cm2" dataDxfId="48"/>
    <tableColumn id="14" xr3:uid="{76FEAC77-5E37-044A-A71E-E68E21F8EBA6}" name="Pre-NX-session Post-MHI 2 h deltaSHA/cm2" dataDxfId="47"/>
    <tableColumn id="15" xr3:uid="{B0C7DF5B-42BD-A740-A659-356FDDB6749C}" name="NX-session baseline SHA/cm2" dataDxfId="46"/>
    <tableColumn id="16" xr3:uid="{0196DB1B-1FA7-0A48-BCED-7B1283909FD0}" name="NX-session TCI1 deltaSHA/cm2" dataDxfId="45"/>
    <tableColumn id="17" xr3:uid="{51B0B798-89D7-D94C-A5C0-8B394FC91863}" name="NX-session TCI2 deltaSHA/cm2" dataDxfId="44"/>
    <tableColumn id="18" xr3:uid="{11E11C2B-FD66-584B-97AA-D6C210E1CD07}" name="NX-session TCI3 deltaSHA/cm2" dataDxfId="43"/>
    <tableColumn id="20" xr3:uid="{32F77C88-9A4D-594F-A62E-85DC401867ED}" name="NX-session Max deltaSHA/cm2" dataDxfId="42"/>
    <tableColumn id="25" xr3:uid="{FD469434-9743-F84E-B3B4-1844B8142D3A}" name="PCS" dataDxfId="41"/>
    <tableColumn id="26" xr3:uid="{FCC85C0B-AA9E-C046-B70C-09A279ED1906}" name="HADS anxiety" dataDxfId="40"/>
    <tableColumn id="27" xr3:uid="{2449E6AA-3EC0-834F-BB8B-F7ADB56566DB}" name="HADS depression" dataDxfId="39"/>
    <tableColumn id="3" xr3:uid="{FCE0BC73-27CC-EB4A-ACBA-26F32F5D6ED4}" name="Session 0 baseline PPPT" dataDxfId="38"/>
    <tableColumn id="11" xr3:uid="{75A683BC-783E-B946-88FF-B8FBCCCEEA88}" name="Session 0 baseline SPPT" dataDxfId="37"/>
    <tableColumn id="19" xr3:uid="{D1AF5C25-98B6-C24C-B8C4-A29E1EE68B25}" name="Session 0 post-MHI 1 h PPPT" dataDxfId="36"/>
    <tableColumn id="21" xr3:uid="{A206523D-EED0-7449-A822-BC4097923827}" name="Session 0 post-MHI 1 h SPPT" dataDxfId="35"/>
    <tableColumn id="22" xr3:uid="{C8F2DE28-51A6-6F47-9FF6-C0A798537E82}" name="Pre-PL-session baseline PPPT" dataDxfId="34"/>
    <tableColumn id="23" xr3:uid="{33F50E83-A1C3-1242-9B7B-C6DE60A1F3D9}" name="Pre-PL-session baseline SPPT" dataDxfId="33"/>
    <tableColumn id="24" xr3:uid="{764AED1F-8E18-8449-809E-DF04002DFB48}" name="Pre-PL-session post-MHI 1 h PPPT" dataDxfId="32"/>
    <tableColumn id="29" xr3:uid="{813087E3-CFBA-644E-A143-9B3350719D37}" name="Pre-PL-session post-MHI 1 h SPPT" dataDxfId="31"/>
    <tableColumn id="30" xr3:uid="{48A70FE3-0314-634D-A968-4470D9DD72D9}" name="Pre-PL-session post-MHI 2 h PPPT" dataDxfId="30"/>
    <tableColumn id="31" xr3:uid="{9E9D4366-E105-9F42-90DB-15BE93C83C2B}" name="Pre-PL-session post-MHI 2 h SPPT" dataDxfId="29"/>
    <tableColumn id="32" xr3:uid="{A81199E3-0BF1-AB40-B5EF-92BE1B5036F4}" name="PL-session baseline PPPT" dataDxfId="28"/>
    <tableColumn id="33" xr3:uid="{EAFCD3B4-F448-424C-BCE1-37B0F79B659A}" name="PL-session baseline SPPT" dataDxfId="27"/>
    <tableColumn id="34" xr3:uid="{92E4521D-0F11-4145-AE38-D194AC7D6BD2}" name="PL-session TCI3 PPPT" dataDxfId="26"/>
    <tableColumn id="35" xr3:uid="{2105B895-B822-674C-9D17-CCE21D403A38}" name="PL-session TCI3 SPPT" dataDxfId="25"/>
    <tableColumn id="38" xr3:uid="{C8A95E54-E99F-874B-BA31-E2F0291203B9}" name="Pre-NX-session baseline PPPT" dataDxfId="24"/>
    <tableColumn id="39" xr3:uid="{831D5FB7-2327-1845-9187-D38D4C5BE479}" name="Pre-NX-session baseline SPPT" dataDxfId="23"/>
    <tableColumn id="40" xr3:uid="{950724AC-D80E-AA46-8569-413CEA671B67}" name="Pre-NX-session post-MHI 1 h PPPT" dataDxfId="22"/>
    <tableColumn id="41" xr3:uid="{B687A4C4-E0BF-2045-87FD-024139C5A3EE}" name="Pre-NX-session post-MHI 1 h SPPT" dataDxfId="21"/>
    <tableColumn id="42" xr3:uid="{252B1166-4FD7-FF40-8E42-EFE99FA2432E}" name="Pre-NX-session post-MHI 2 h PPPT" dataDxfId="20"/>
    <tableColumn id="43" xr3:uid="{A573E105-987D-234C-947F-FBB9D6AA861A}" name="Pre-NX-session post-MHI 2 h SPPT" dataDxfId="19"/>
    <tableColumn id="44" xr3:uid="{D232F6A0-FE5A-DA4C-84E3-ED0CB481B9CB}" name="NX-session baseline PPPT" dataDxfId="18"/>
    <tableColumn id="45" xr3:uid="{CA293BDE-AF8A-A444-B2DA-24FBB1D813C3}" name="NX-session baseline SPPT" dataDxfId="17"/>
    <tableColumn id="46" xr3:uid="{F87641D6-DA88-D741-8727-6E6721924AFB}" name="NX-session TCI3 PPPT" dataDxfId="16"/>
    <tableColumn id="47" xr3:uid="{BF5544B3-4F80-5E4D-90CA-8517E02FF010}" name="NX-session TCI3 SPPT" dataDxfId="15"/>
    <tableColumn id="50" xr3:uid="{7C24A828-B2EE-934E-BF10-E96836DA09EF}" name="Session 0 pain during MHI AUC/sec" dataDxfId="14"/>
    <tableColumn id="51" xr3:uid="{3688D542-2DD3-F442-B39B-DADA1F52BA4E}" name="Session 1 pain during MHI AUC/sec" dataDxfId="13"/>
    <tableColumn id="52" xr3:uid="{C671ABBA-DC70-C442-88F6-AC0107623412}" name="Session 3 pain during MHI AUC/sec" dataDxfId="12"/>
    <tableColumn id="55" xr3:uid="{9474F46F-1273-9541-8499-FCD33B8D08C8}" name="Session 0 ORT/ms" dataDxfId="11"/>
    <tableColumn id="56" xr3:uid="{78876F11-DB7D-A942-ACED-0CCD472BE9C7}" name="Pre-PL-session ORT/ms" dataDxfId="10"/>
    <tableColumn id="57" xr3:uid="{2B6F9E3A-9A35-6F42-9E7F-88B3FB35096B}" name="PL-session baseline ORT/ms" dataDxfId="9"/>
    <tableColumn id="58" xr3:uid="{495C0C20-D0B5-C344-87D9-8FEF54F2082C}" name="PL-session TCI1 ORT/ms" dataDxfId="8"/>
    <tableColumn id="59" xr3:uid="{D7A18F3D-0447-0E40-B996-C52DED48D0DF}" name="PL-session TCI2 ORT/ms" dataDxfId="7"/>
    <tableColumn id="60" xr3:uid="{0EF7F71A-4EF9-0D47-AE1B-BD2464CA94EB}" name="PL-session TCI3 ORT/ms" dataDxfId="6"/>
    <tableColumn id="61" xr3:uid="{632DAEE1-EA8A-814E-ABAF-A5CF9B61BB87}" name="Pre-NX-session ORT/ms" dataDxfId="5"/>
    <tableColumn id="62" xr3:uid="{E7B0D986-B287-CA44-A481-9F8D35779401}" name="NX-session baseline ORT/ms" dataDxfId="4"/>
    <tableColumn id="63" xr3:uid="{8C7834C8-1356-9F49-9930-3FB282BA5B15}" name="NX-session TCI1 ORT/ms" dataDxfId="3"/>
    <tableColumn id="64" xr3:uid="{2C3E5696-20ED-E94C-A33D-085EC05459BF}" name="NX-session TCI2 ORT/ms" dataDxfId="2"/>
    <tableColumn id="65" xr3:uid="{1F6A21C4-BE9D-1C44-9CE3-FC96075517F0}" name="NX-session TCI3 ORT/ms" dataDxfId="1"/>
    <tableColumn id="36" xr3:uid="{96FD7C45-0851-3243-89C7-579B33DED49C}" name="Correct guess of active drug session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52A52-7ED5-6646-866E-21F56118B312}">
  <dimension ref="A1:K81"/>
  <sheetViews>
    <sheetView topLeftCell="A59" zoomScale="130" zoomScaleNormal="130" workbookViewId="0">
      <selection activeCell="A55" sqref="A55"/>
    </sheetView>
  </sheetViews>
  <sheetFormatPr baseColWidth="10" defaultRowHeight="16" x14ac:dyDescent="0.2"/>
  <cols>
    <col min="1" max="1" width="14.6640625" bestFit="1" customWidth="1"/>
    <col min="6" max="6" width="16.1640625" customWidth="1"/>
    <col min="8" max="8" width="12.5" bestFit="1" customWidth="1"/>
    <col min="9" max="9" width="21.6640625" bestFit="1" customWidth="1"/>
  </cols>
  <sheetData>
    <row r="1" spans="1:11" x14ac:dyDescent="0.2">
      <c r="A1" s="1" t="s">
        <v>125</v>
      </c>
      <c r="B1" s="1" t="s">
        <v>6</v>
      </c>
      <c r="C1" s="1" t="s">
        <v>7</v>
      </c>
      <c r="D1" s="1" t="s">
        <v>8</v>
      </c>
      <c r="E1" s="1" t="s">
        <v>0</v>
      </c>
      <c r="F1" s="1" t="s">
        <v>1</v>
      </c>
      <c r="G1" s="1" t="s">
        <v>2</v>
      </c>
      <c r="H1" s="1" t="s">
        <v>9</v>
      </c>
      <c r="I1" s="1" t="s">
        <v>10</v>
      </c>
      <c r="J1" s="1"/>
      <c r="K1" s="1"/>
    </row>
    <row r="2" spans="1:11" x14ac:dyDescent="0.2">
      <c r="A2" s="1" t="s">
        <v>126</v>
      </c>
      <c r="B2" s="1">
        <v>24</v>
      </c>
      <c r="C2" s="1">
        <v>180</v>
      </c>
      <c r="D2" s="1">
        <v>70</v>
      </c>
      <c r="E2" s="1">
        <v>21.604938270000002</v>
      </c>
      <c r="F2" s="1" t="s">
        <v>3</v>
      </c>
      <c r="G2" s="1">
        <v>1.870828693</v>
      </c>
      <c r="H2" s="3">
        <v>59.46</v>
      </c>
      <c r="I2" s="19" t="s">
        <v>11</v>
      </c>
      <c r="J2" s="1"/>
      <c r="K2" s="2"/>
    </row>
    <row r="3" spans="1:11" x14ac:dyDescent="0.2">
      <c r="A3" s="1" t="s">
        <v>127</v>
      </c>
      <c r="B3" s="1">
        <v>28</v>
      </c>
      <c r="C3" s="1">
        <v>186</v>
      </c>
      <c r="D3" s="1">
        <v>66</v>
      </c>
      <c r="E3" s="1">
        <v>19.077349980000001</v>
      </c>
      <c r="F3" s="1" t="s">
        <v>3</v>
      </c>
      <c r="G3" s="1">
        <v>1.8466185310000001</v>
      </c>
      <c r="H3" s="3">
        <v>49.87</v>
      </c>
      <c r="I3" s="19" t="s">
        <v>11</v>
      </c>
      <c r="J3" s="1"/>
      <c r="K3" s="2"/>
    </row>
    <row r="4" spans="1:11" x14ac:dyDescent="0.2">
      <c r="A4" s="1" t="s">
        <v>128</v>
      </c>
      <c r="B4" s="1">
        <v>23</v>
      </c>
      <c r="C4" s="1">
        <v>200</v>
      </c>
      <c r="D4" s="1">
        <v>91</v>
      </c>
      <c r="E4" s="1">
        <v>22.75</v>
      </c>
      <c r="F4" s="1" t="s">
        <v>3</v>
      </c>
      <c r="G4" s="1">
        <v>2.2484562609999998</v>
      </c>
      <c r="H4" s="3">
        <v>30.43</v>
      </c>
      <c r="I4" s="19" t="s">
        <v>11</v>
      </c>
      <c r="J4" s="1"/>
      <c r="K4" s="2"/>
    </row>
    <row r="5" spans="1:11" x14ac:dyDescent="0.2">
      <c r="A5" s="1" t="s">
        <v>129</v>
      </c>
      <c r="B5" s="1">
        <v>23</v>
      </c>
      <c r="C5" s="1">
        <v>177</v>
      </c>
      <c r="D5" s="1">
        <v>72</v>
      </c>
      <c r="E5" s="1">
        <v>22.981901749999999</v>
      </c>
      <c r="F5" s="1" t="s">
        <v>3</v>
      </c>
      <c r="G5" s="1">
        <v>1.881488772</v>
      </c>
      <c r="H5" s="3">
        <v>19.399999999999999</v>
      </c>
      <c r="I5" s="1" t="s">
        <v>13</v>
      </c>
      <c r="J5" s="1"/>
      <c r="K5" s="2"/>
    </row>
    <row r="6" spans="1:11" x14ac:dyDescent="0.2">
      <c r="A6" s="1" t="s">
        <v>130</v>
      </c>
      <c r="B6" s="1">
        <v>26</v>
      </c>
      <c r="C6" s="1">
        <v>178</v>
      </c>
      <c r="D6" s="1">
        <v>82</v>
      </c>
      <c r="E6" s="1">
        <v>25.880570639999998</v>
      </c>
      <c r="F6" s="1" t="s">
        <v>3</v>
      </c>
      <c r="G6" s="1">
        <v>2.0135651079999999</v>
      </c>
      <c r="H6" s="3">
        <v>34.33</v>
      </c>
      <c r="I6" s="4" t="s">
        <v>11</v>
      </c>
      <c r="J6" s="1"/>
      <c r="K6" s="2"/>
    </row>
    <row r="7" spans="1:11" x14ac:dyDescent="0.2">
      <c r="A7" s="1" t="s">
        <v>131</v>
      </c>
      <c r="B7" s="1">
        <v>24</v>
      </c>
      <c r="C7" s="1">
        <v>189</v>
      </c>
      <c r="D7" s="1">
        <v>103</v>
      </c>
      <c r="E7" s="1">
        <v>28.834579099999999</v>
      </c>
      <c r="F7" s="1" t="s">
        <v>3</v>
      </c>
      <c r="G7" s="1">
        <v>2.3254031909999999</v>
      </c>
      <c r="H7" s="3">
        <v>26.96</v>
      </c>
      <c r="I7" s="4" t="s">
        <v>11</v>
      </c>
      <c r="J7" s="1"/>
      <c r="K7" s="2"/>
    </row>
    <row r="8" spans="1:11" x14ac:dyDescent="0.2">
      <c r="A8" s="1" t="s">
        <v>132</v>
      </c>
      <c r="B8" s="1">
        <v>22</v>
      </c>
      <c r="C8" s="1">
        <v>178</v>
      </c>
      <c r="D8" s="1">
        <v>79</v>
      </c>
      <c r="E8" s="1">
        <v>24.933720489999999</v>
      </c>
      <c r="F8" s="1" t="s">
        <v>3</v>
      </c>
      <c r="G8" s="1">
        <v>1.9763884009999999</v>
      </c>
      <c r="H8" s="3">
        <v>36.049999999999997</v>
      </c>
      <c r="I8" s="19" t="s">
        <v>11</v>
      </c>
      <c r="J8" s="1"/>
      <c r="K8" s="2"/>
    </row>
    <row r="9" spans="1:11" x14ac:dyDescent="0.2">
      <c r="A9" s="1" t="s">
        <v>133</v>
      </c>
      <c r="B9" s="1">
        <v>30</v>
      </c>
      <c r="C9" s="1">
        <v>172</v>
      </c>
      <c r="D9" s="1">
        <v>57</v>
      </c>
      <c r="E9" s="1">
        <v>19.267171439999998</v>
      </c>
      <c r="F9" s="1" t="s">
        <v>3</v>
      </c>
      <c r="G9" s="1">
        <v>1.650252506</v>
      </c>
      <c r="H9" s="3">
        <v>96.28</v>
      </c>
      <c r="I9" s="4" t="s">
        <v>124</v>
      </c>
      <c r="J9" s="1"/>
      <c r="K9" s="2"/>
    </row>
    <row r="10" spans="1:11" x14ac:dyDescent="0.2">
      <c r="A10" s="1" t="s">
        <v>134</v>
      </c>
      <c r="B10" s="1">
        <v>23</v>
      </c>
      <c r="C10" s="1">
        <v>181</v>
      </c>
      <c r="D10" s="1">
        <v>74</v>
      </c>
      <c r="E10" s="1">
        <v>22.58783309</v>
      </c>
      <c r="F10" s="1" t="s">
        <v>3</v>
      </c>
      <c r="G10" s="1">
        <v>1.9288741679999999</v>
      </c>
      <c r="H10" s="3">
        <v>49.75</v>
      </c>
      <c r="I10" s="4" t="s">
        <v>11</v>
      </c>
      <c r="J10" s="1"/>
      <c r="K10" s="2"/>
    </row>
    <row r="11" spans="1:11" x14ac:dyDescent="0.2">
      <c r="A11" s="1" t="s">
        <v>135</v>
      </c>
      <c r="B11" s="1">
        <v>19</v>
      </c>
      <c r="C11" s="1">
        <v>179</v>
      </c>
      <c r="D11" s="1">
        <v>76</v>
      </c>
      <c r="E11" s="1">
        <v>23.719609250000001</v>
      </c>
      <c r="F11" s="1" t="s">
        <v>3</v>
      </c>
      <c r="G11" s="1">
        <v>1.943936442</v>
      </c>
      <c r="H11" s="3">
        <v>45.78</v>
      </c>
      <c r="I11" s="4" t="s">
        <v>11</v>
      </c>
      <c r="J11" s="1"/>
      <c r="K11" s="2"/>
    </row>
    <row r="12" spans="1:11" x14ac:dyDescent="0.2">
      <c r="A12" s="1" t="s">
        <v>136</v>
      </c>
      <c r="B12" s="1">
        <v>23</v>
      </c>
      <c r="C12" s="1">
        <v>179</v>
      </c>
      <c r="D12" s="1">
        <v>79</v>
      </c>
      <c r="E12" s="1">
        <v>24.655909619999999</v>
      </c>
      <c r="F12" s="1" t="s">
        <v>4</v>
      </c>
      <c r="G12" s="1">
        <v>1.9819322779999999</v>
      </c>
      <c r="H12" s="3">
        <v>19.57</v>
      </c>
      <c r="I12" s="20" t="s">
        <v>13</v>
      </c>
      <c r="J12" s="1"/>
      <c r="K12" s="2"/>
    </row>
    <row r="13" spans="1:11" x14ac:dyDescent="0.2">
      <c r="A13" s="1" t="s">
        <v>137</v>
      </c>
      <c r="B13" s="1">
        <v>24</v>
      </c>
      <c r="C13" s="1">
        <v>186</v>
      </c>
      <c r="D13" s="1">
        <v>80</v>
      </c>
      <c r="E13" s="1">
        <v>23.124060589999999</v>
      </c>
      <c r="F13" s="1" t="s">
        <v>3</v>
      </c>
      <c r="G13" s="1">
        <v>2.0330600909999998</v>
      </c>
      <c r="H13" s="3">
        <v>73.59</v>
      </c>
      <c r="I13" s="19" t="s">
        <v>12</v>
      </c>
      <c r="J13" s="1"/>
      <c r="K13" s="2"/>
    </row>
    <row r="14" spans="1:11" x14ac:dyDescent="0.2">
      <c r="A14" s="1" t="s">
        <v>138</v>
      </c>
      <c r="B14" s="1">
        <v>24</v>
      </c>
      <c r="C14" s="1">
        <v>182</v>
      </c>
      <c r="D14" s="1">
        <v>75</v>
      </c>
      <c r="E14" s="1">
        <v>22.64219297</v>
      </c>
      <c r="F14" s="1" t="s">
        <v>4</v>
      </c>
      <c r="G14" s="1">
        <v>1.9472202409999999</v>
      </c>
      <c r="H14" s="3">
        <v>29.1</v>
      </c>
      <c r="I14" s="4" t="s">
        <v>11</v>
      </c>
      <c r="J14" s="1"/>
      <c r="K14" s="2"/>
    </row>
    <row r="15" spans="1:11" x14ac:dyDescent="0.2">
      <c r="A15" s="1" t="s">
        <v>139</v>
      </c>
      <c r="B15" s="1">
        <v>18</v>
      </c>
      <c r="C15" s="1">
        <v>182</v>
      </c>
      <c r="D15" s="1">
        <v>79</v>
      </c>
      <c r="E15" s="1">
        <v>23.849776599999998</v>
      </c>
      <c r="F15" s="1" t="s">
        <v>3</v>
      </c>
      <c r="G15" s="1">
        <v>1.9984716380000001</v>
      </c>
      <c r="H15" s="3">
        <v>65.48</v>
      </c>
      <c r="I15" s="4" t="s">
        <v>12</v>
      </c>
      <c r="J15" s="1"/>
      <c r="K15" s="2"/>
    </row>
    <row r="16" spans="1:11" x14ac:dyDescent="0.2">
      <c r="A16" s="1" t="s">
        <v>140</v>
      </c>
      <c r="B16" s="1">
        <v>22</v>
      </c>
      <c r="C16" s="1">
        <v>186</v>
      </c>
      <c r="D16" s="1">
        <v>81</v>
      </c>
      <c r="E16" s="1">
        <v>23.41311134</v>
      </c>
      <c r="F16" s="1" t="s">
        <v>3</v>
      </c>
      <c r="G16" s="1">
        <v>2.0457272550000001</v>
      </c>
      <c r="H16" s="3">
        <v>247.9</v>
      </c>
      <c r="I16" s="4" t="s">
        <v>12</v>
      </c>
      <c r="J16" s="1"/>
      <c r="K16" s="2"/>
    </row>
    <row r="17" spans="1:11" x14ac:dyDescent="0.2">
      <c r="A17" s="1" t="s">
        <v>141</v>
      </c>
      <c r="B17" s="1">
        <v>25</v>
      </c>
      <c r="C17" s="1">
        <v>181</v>
      </c>
      <c r="D17" s="1">
        <v>78</v>
      </c>
      <c r="E17" s="1">
        <v>23.808797049999999</v>
      </c>
      <c r="F17" s="1" t="s">
        <v>3</v>
      </c>
      <c r="G17" s="1">
        <v>1.9803198390000001</v>
      </c>
      <c r="H17" s="3">
        <v>108.86</v>
      </c>
      <c r="I17" s="19" t="s">
        <v>12</v>
      </c>
      <c r="J17" s="1"/>
      <c r="K17" s="2"/>
    </row>
    <row r="18" spans="1:11" x14ac:dyDescent="0.2">
      <c r="A18" s="1" t="s">
        <v>142</v>
      </c>
      <c r="B18" s="1">
        <v>23</v>
      </c>
      <c r="C18" s="1">
        <v>190</v>
      </c>
      <c r="D18" s="1">
        <v>81</v>
      </c>
      <c r="E18" s="1">
        <v>22.43767313</v>
      </c>
      <c r="F18" s="1" t="s">
        <v>3</v>
      </c>
      <c r="G18" s="1">
        <v>2.0676073129999999</v>
      </c>
      <c r="H18" s="3">
        <v>36.630000000000003</v>
      </c>
      <c r="I18" s="4" t="s">
        <v>11</v>
      </c>
      <c r="J18" s="1"/>
      <c r="K18" s="2"/>
    </row>
    <row r="19" spans="1:11" x14ac:dyDescent="0.2">
      <c r="A19" s="1" t="s">
        <v>143</v>
      </c>
      <c r="B19" s="1">
        <v>21</v>
      </c>
      <c r="C19" s="1">
        <v>177</v>
      </c>
      <c r="D19" s="1">
        <v>57</v>
      </c>
      <c r="E19" s="1">
        <v>18.19400555</v>
      </c>
      <c r="F19" s="1" t="s">
        <v>3</v>
      </c>
      <c r="G19" s="1">
        <v>1.674066904</v>
      </c>
      <c r="H19" s="3">
        <v>41.08</v>
      </c>
      <c r="I19" s="4" t="s">
        <v>11</v>
      </c>
      <c r="J19" s="1"/>
      <c r="K19" s="2"/>
    </row>
    <row r="20" spans="1:11" x14ac:dyDescent="0.2">
      <c r="A20" s="1" t="s">
        <v>144</v>
      </c>
      <c r="B20" s="1">
        <v>32</v>
      </c>
      <c r="C20" s="1">
        <v>181</v>
      </c>
      <c r="D20" s="1">
        <v>70</v>
      </c>
      <c r="E20" s="1">
        <v>21.366869139999999</v>
      </c>
      <c r="F20" s="1" t="s">
        <v>3</v>
      </c>
      <c r="G20" s="1">
        <v>1.876018242</v>
      </c>
      <c r="H20" s="3">
        <v>20.92</v>
      </c>
      <c r="I20" s="20" t="s">
        <v>13</v>
      </c>
      <c r="J20" s="1"/>
      <c r="K20" s="2"/>
    </row>
    <row r="21" spans="1:11" x14ac:dyDescent="0.2">
      <c r="A21" s="1" t="s">
        <v>146</v>
      </c>
      <c r="B21" s="1">
        <v>22</v>
      </c>
      <c r="C21" s="1">
        <v>193</v>
      </c>
      <c r="D21" s="1">
        <v>98</v>
      </c>
      <c r="E21" s="1">
        <v>26.30943113</v>
      </c>
      <c r="F21" s="1" t="s">
        <v>3</v>
      </c>
      <c r="G21" s="1">
        <v>2.2921363160000001</v>
      </c>
      <c r="H21" s="3">
        <v>49.78</v>
      </c>
      <c r="I21" s="4" t="s">
        <v>11</v>
      </c>
      <c r="J21" s="1"/>
      <c r="K21" s="2"/>
    </row>
    <row r="22" spans="1:11" x14ac:dyDescent="0.2">
      <c r="A22" s="1" t="s">
        <v>147</v>
      </c>
      <c r="B22" s="1">
        <v>19</v>
      </c>
      <c r="C22" s="1">
        <v>175</v>
      </c>
      <c r="D22" s="1">
        <v>72</v>
      </c>
      <c r="E22" s="1">
        <v>23.510204080000001</v>
      </c>
      <c r="F22" s="1" t="s">
        <v>4</v>
      </c>
      <c r="G22" s="1">
        <v>1.870828693</v>
      </c>
      <c r="H22" s="3">
        <v>24.08</v>
      </c>
      <c r="I22" s="20" t="s">
        <v>13</v>
      </c>
      <c r="J22" s="1"/>
      <c r="K22" s="2"/>
    </row>
    <row r="23" spans="1:11" x14ac:dyDescent="0.2">
      <c r="A23" s="1" t="s">
        <v>148</v>
      </c>
      <c r="B23" s="1">
        <v>23</v>
      </c>
      <c r="C23" s="1">
        <v>176</v>
      </c>
      <c r="D23" s="1">
        <v>60</v>
      </c>
      <c r="E23" s="1">
        <v>19.369834709999999</v>
      </c>
      <c r="F23" s="1" t="s">
        <v>3</v>
      </c>
      <c r="G23" s="1">
        <v>1.712697677</v>
      </c>
      <c r="H23" s="3">
        <v>28.53</v>
      </c>
      <c r="I23" s="4" t="s">
        <v>11</v>
      </c>
      <c r="J23" s="1"/>
      <c r="K23" s="2"/>
    </row>
    <row r="24" spans="1:11" x14ac:dyDescent="0.2">
      <c r="A24" s="1" t="s">
        <v>149</v>
      </c>
      <c r="B24" s="1">
        <v>24</v>
      </c>
      <c r="C24" s="1">
        <v>187</v>
      </c>
      <c r="D24" s="1">
        <v>90</v>
      </c>
      <c r="E24" s="1">
        <v>25.737081409999998</v>
      </c>
      <c r="F24" s="1" t="s">
        <v>4</v>
      </c>
      <c r="G24" s="1">
        <v>2.1621748310000002</v>
      </c>
      <c r="H24" s="3">
        <v>43.62</v>
      </c>
      <c r="I24" s="4" t="s">
        <v>11</v>
      </c>
      <c r="J24" s="1"/>
      <c r="K24" s="2"/>
    </row>
    <row r="25" spans="1:11" x14ac:dyDescent="0.2">
      <c r="A25" s="1" t="s">
        <v>150</v>
      </c>
      <c r="B25" s="1">
        <v>24</v>
      </c>
      <c r="C25" s="1">
        <v>190</v>
      </c>
      <c r="D25" s="1">
        <v>78</v>
      </c>
      <c r="E25" s="1">
        <v>21.606648199999999</v>
      </c>
      <c r="F25" s="1" t="s">
        <v>3</v>
      </c>
      <c r="G25" s="1">
        <v>2.0289570389999998</v>
      </c>
      <c r="H25" s="3">
        <v>55.79</v>
      </c>
      <c r="I25" s="4" t="s">
        <v>11</v>
      </c>
      <c r="J25" s="1"/>
      <c r="K25" s="2"/>
    </row>
    <row r="26" spans="1:11" x14ac:dyDescent="0.2">
      <c r="A26" s="1" t="s">
        <v>151</v>
      </c>
      <c r="B26" s="1">
        <v>24</v>
      </c>
      <c r="C26" s="1">
        <v>183</v>
      </c>
      <c r="D26" s="1">
        <v>90</v>
      </c>
      <c r="E26" s="1">
        <v>26.874496100000002</v>
      </c>
      <c r="F26" s="1" t="s">
        <v>3</v>
      </c>
      <c r="G26" s="1">
        <v>2.1389249640000001</v>
      </c>
      <c r="H26" s="3">
        <v>45.62</v>
      </c>
      <c r="I26" s="4" t="s">
        <v>11</v>
      </c>
      <c r="J26" s="1"/>
      <c r="K26" s="2"/>
    </row>
    <row r="27" spans="1:11" x14ac:dyDescent="0.2">
      <c r="A27" s="1" t="s">
        <v>152</v>
      </c>
      <c r="B27" s="1">
        <v>26</v>
      </c>
      <c r="C27" s="1">
        <v>193</v>
      </c>
      <c r="D27" s="1">
        <v>98</v>
      </c>
      <c r="E27" s="1">
        <v>26.30943113</v>
      </c>
      <c r="F27" s="1" t="s">
        <v>4</v>
      </c>
      <c r="G27" s="1">
        <v>2.2921363160000001</v>
      </c>
      <c r="H27" s="3">
        <v>50.6</v>
      </c>
      <c r="I27" s="4" t="s">
        <v>11</v>
      </c>
      <c r="J27" s="1"/>
      <c r="K27" s="2"/>
    </row>
    <row r="28" spans="1:11" x14ac:dyDescent="0.2">
      <c r="A28" s="1" t="s">
        <v>153</v>
      </c>
      <c r="B28" s="1">
        <v>19</v>
      </c>
      <c r="C28" s="1">
        <v>182</v>
      </c>
      <c r="D28" s="1">
        <v>60</v>
      </c>
      <c r="E28" s="1">
        <v>18.11375438</v>
      </c>
      <c r="F28" s="1" t="s">
        <v>3</v>
      </c>
      <c r="G28" s="1">
        <v>1.74164673</v>
      </c>
      <c r="H28" s="3">
        <v>68.430000000000007</v>
      </c>
      <c r="I28" s="19" t="s">
        <v>124</v>
      </c>
      <c r="J28" s="1"/>
      <c r="K28" s="2"/>
    </row>
    <row r="29" spans="1:11" x14ac:dyDescent="0.2">
      <c r="A29" s="1" t="s">
        <v>154</v>
      </c>
      <c r="B29" s="1">
        <v>24</v>
      </c>
      <c r="C29" s="1">
        <v>191</v>
      </c>
      <c r="D29" s="1">
        <v>88</v>
      </c>
      <c r="E29" s="1">
        <v>24.122145769999999</v>
      </c>
      <c r="F29" s="1" t="s">
        <v>3</v>
      </c>
      <c r="G29" s="1">
        <v>2.160761183</v>
      </c>
      <c r="H29" s="3">
        <v>68.540000000000006</v>
      </c>
      <c r="I29" s="1" t="s">
        <v>12</v>
      </c>
      <c r="J29" s="1"/>
      <c r="K29" s="2"/>
    </row>
    <row r="30" spans="1:11" x14ac:dyDescent="0.2">
      <c r="A30" s="1" t="s">
        <v>155</v>
      </c>
      <c r="B30" s="1">
        <v>25</v>
      </c>
      <c r="C30" s="1">
        <v>187</v>
      </c>
      <c r="D30" s="1">
        <v>76</v>
      </c>
      <c r="E30" s="1">
        <v>21.733535419999999</v>
      </c>
      <c r="F30" s="1" t="s">
        <v>3</v>
      </c>
      <c r="G30" s="1">
        <v>1.986901552</v>
      </c>
      <c r="H30" s="3">
        <v>77.66</v>
      </c>
      <c r="I30" s="4" t="s">
        <v>12</v>
      </c>
      <c r="J30" s="1"/>
      <c r="K30" s="2"/>
    </row>
    <row r="31" spans="1:11" x14ac:dyDescent="0.2">
      <c r="A31" s="1" t="s">
        <v>156</v>
      </c>
      <c r="B31" s="1">
        <v>24</v>
      </c>
      <c r="C31" s="1">
        <v>176</v>
      </c>
      <c r="D31" s="1">
        <v>75</v>
      </c>
      <c r="E31" s="1">
        <v>24.212293389999999</v>
      </c>
      <c r="F31" s="1" t="s">
        <v>3</v>
      </c>
      <c r="G31" s="1">
        <v>1.9148542159999999</v>
      </c>
      <c r="H31" s="3">
        <v>43.1</v>
      </c>
      <c r="I31" s="19" t="s">
        <v>11</v>
      </c>
      <c r="J31" s="1"/>
      <c r="K31" s="2"/>
    </row>
    <row r="32" spans="1:11" x14ac:dyDescent="0.2">
      <c r="A32" s="1" t="s">
        <v>157</v>
      </c>
      <c r="B32" s="1">
        <v>22</v>
      </c>
      <c r="C32" s="1">
        <v>171</v>
      </c>
      <c r="D32" s="1">
        <v>78</v>
      </c>
      <c r="E32" s="1">
        <v>26.674874320000001</v>
      </c>
      <c r="F32" s="1" t="s">
        <v>3</v>
      </c>
      <c r="G32" s="1">
        <v>1.9248376549999999</v>
      </c>
      <c r="H32" s="3">
        <v>34.15</v>
      </c>
      <c r="I32" s="1" t="s">
        <v>11</v>
      </c>
      <c r="J32" s="1"/>
      <c r="K32" s="2"/>
    </row>
    <row r="33" spans="1:11" x14ac:dyDescent="0.2">
      <c r="A33" s="1" t="s">
        <v>158</v>
      </c>
      <c r="B33" s="1">
        <v>20</v>
      </c>
      <c r="C33" s="1">
        <v>183</v>
      </c>
      <c r="D33" s="1">
        <v>75</v>
      </c>
      <c r="E33" s="1">
        <v>22.395413420000001</v>
      </c>
      <c r="F33" s="1" t="s">
        <v>3</v>
      </c>
      <c r="G33" s="1">
        <v>1.9525624189999999</v>
      </c>
      <c r="H33" s="3">
        <v>37.19</v>
      </c>
      <c r="I33" s="4" t="s">
        <v>11</v>
      </c>
      <c r="J33" s="1"/>
      <c r="K33" s="2"/>
    </row>
    <row r="34" spans="1:11" x14ac:dyDescent="0.2">
      <c r="A34" s="1" t="s">
        <v>159</v>
      </c>
      <c r="B34" s="1">
        <v>27</v>
      </c>
      <c r="C34" s="1">
        <v>186</v>
      </c>
      <c r="D34" s="1">
        <v>102</v>
      </c>
      <c r="E34" s="1">
        <v>29.483177250000001</v>
      </c>
      <c r="F34" s="1" t="s">
        <v>3</v>
      </c>
      <c r="G34" s="1">
        <v>2.2956480570000002</v>
      </c>
      <c r="H34" s="3">
        <v>16.690000000000001</v>
      </c>
      <c r="I34" s="1" t="s">
        <v>13</v>
      </c>
      <c r="J34" s="1"/>
      <c r="K34" s="2"/>
    </row>
    <row r="35" spans="1:11" x14ac:dyDescent="0.2">
      <c r="A35" s="1" t="s">
        <v>160</v>
      </c>
      <c r="B35" s="1">
        <v>26</v>
      </c>
      <c r="C35" s="1">
        <v>181</v>
      </c>
      <c r="D35" s="1">
        <v>81</v>
      </c>
      <c r="E35" s="1">
        <v>24.724520009999999</v>
      </c>
      <c r="F35" s="1" t="s">
        <v>3</v>
      </c>
      <c r="G35" s="1">
        <v>2.0180436070000001</v>
      </c>
      <c r="H35" s="3">
        <v>36.950000000000003</v>
      </c>
      <c r="I35" s="4" t="s">
        <v>11</v>
      </c>
      <c r="J35" s="1"/>
      <c r="K35" s="2"/>
    </row>
    <row r="36" spans="1:11" x14ac:dyDescent="0.2">
      <c r="A36" s="1" t="s">
        <v>161</v>
      </c>
      <c r="B36" s="1">
        <v>27</v>
      </c>
      <c r="C36" s="1">
        <v>175</v>
      </c>
      <c r="D36" s="1">
        <v>94</v>
      </c>
      <c r="E36" s="1">
        <v>30.69387755</v>
      </c>
      <c r="F36" s="1" t="s">
        <v>3</v>
      </c>
      <c r="G36" s="1">
        <v>2.1376258899999998</v>
      </c>
      <c r="H36" s="3">
        <v>30.23</v>
      </c>
      <c r="I36" s="4" t="s">
        <v>11</v>
      </c>
      <c r="J36" s="1"/>
      <c r="K36" s="2"/>
    </row>
    <row r="37" spans="1:11" x14ac:dyDescent="0.2">
      <c r="A37" s="1" t="s">
        <v>162</v>
      </c>
      <c r="B37" s="1">
        <v>22</v>
      </c>
      <c r="C37" s="1">
        <v>186</v>
      </c>
      <c r="D37" s="1">
        <v>90</v>
      </c>
      <c r="E37" s="1">
        <v>26.01456816</v>
      </c>
      <c r="F37" s="1" t="s">
        <v>3</v>
      </c>
      <c r="G37" s="1">
        <v>2.1563858649999998</v>
      </c>
      <c r="H37" s="3">
        <v>35.49</v>
      </c>
      <c r="I37" s="4" t="s">
        <v>11</v>
      </c>
      <c r="J37" s="1"/>
      <c r="K37" s="2"/>
    </row>
    <row r="38" spans="1:11" x14ac:dyDescent="0.2">
      <c r="A38" s="1" t="s">
        <v>163</v>
      </c>
      <c r="B38" s="1">
        <v>22</v>
      </c>
      <c r="C38" s="1">
        <v>187</v>
      </c>
      <c r="D38" s="1">
        <v>70</v>
      </c>
      <c r="E38" s="1">
        <v>20.017729989999999</v>
      </c>
      <c r="F38" s="1" t="s">
        <v>3</v>
      </c>
      <c r="G38" s="1">
        <v>1.9068589650000001</v>
      </c>
      <c r="H38" s="3">
        <v>35.57</v>
      </c>
      <c r="I38" s="1" t="s">
        <v>11</v>
      </c>
      <c r="J38" s="1"/>
      <c r="K38" s="2"/>
    </row>
    <row r="39" spans="1:11" x14ac:dyDescent="0.2">
      <c r="A39" s="1" t="s">
        <v>164</v>
      </c>
      <c r="B39" s="1">
        <v>23</v>
      </c>
      <c r="C39" s="1">
        <v>184</v>
      </c>
      <c r="D39" s="1">
        <v>80</v>
      </c>
      <c r="E39" s="1">
        <v>23.629489599999999</v>
      </c>
      <c r="F39" s="1" t="s">
        <v>3</v>
      </c>
      <c r="G39" s="1">
        <v>2.022100118</v>
      </c>
      <c r="H39" s="3">
        <v>51.86</v>
      </c>
      <c r="I39" s="4" t="s">
        <v>11</v>
      </c>
      <c r="J39" s="1"/>
      <c r="K39" s="2"/>
    </row>
    <row r="40" spans="1:11" x14ac:dyDescent="0.2">
      <c r="A40" s="1" t="s">
        <v>165</v>
      </c>
      <c r="B40" s="1">
        <v>22</v>
      </c>
      <c r="C40" s="1">
        <v>187</v>
      </c>
      <c r="D40" s="1">
        <v>79</v>
      </c>
      <c r="E40" s="1">
        <v>22.59143813</v>
      </c>
      <c r="F40" s="1" t="s">
        <v>3</v>
      </c>
      <c r="G40" s="1">
        <v>2.0257371769999999</v>
      </c>
      <c r="H40" s="3">
        <v>44.05</v>
      </c>
      <c r="I40" s="4" t="s">
        <v>11</v>
      </c>
      <c r="J40" s="1"/>
      <c r="K40" s="2"/>
    </row>
    <row r="41" spans="1:11" x14ac:dyDescent="0.2">
      <c r="A41" s="1" t="s">
        <v>166</v>
      </c>
      <c r="B41" s="1">
        <v>21</v>
      </c>
      <c r="C41" s="1">
        <v>185</v>
      </c>
      <c r="D41" s="1">
        <v>79</v>
      </c>
      <c r="E41" s="1">
        <v>23.082542</v>
      </c>
      <c r="F41" s="1" t="s">
        <v>3</v>
      </c>
      <c r="G41" s="1">
        <v>2.014875237</v>
      </c>
      <c r="H41" s="3">
        <v>41.32</v>
      </c>
      <c r="I41" s="4" t="s">
        <v>11</v>
      </c>
      <c r="J41" s="1"/>
      <c r="K41" s="2"/>
    </row>
    <row r="42" spans="1:11" x14ac:dyDescent="0.2">
      <c r="A42" s="1" t="s">
        <v>167</v>
      </c>
      <c r="B42" s="1">
        <v>22</v>
      </c>
      <c r="C42" s="1">
        <v>187</v>
      </c>
      <c r="D42" s="1">
        <v>70</v>
      </c>
      <c r="E42" s="1">
        <v>20.017729989999999</v>
      </c>
      <c r="F42" s="1" t="s">
        <v>3</v>
      </c>
      <c r="G42" s="1">
        <v>1.9068589650000001</v>
      </c>
      <c r="H42" s="3">
        <v>18.899999999999999</v>
      </c>
      <c r="I42" s="20" t="s">
        <v>13</v>
      </c>
      <c r="J42" s="1"/>
      <c r="K42" s="2"/>
    </row>
    <row r="43" spans="1:11" x14ac:dyDescent="0.2">
      <c r="A43" s="1" t="s">
        <v>168</v>
      </c>
      <c r="B43" s="1">
        <v>19</v>
      </c>
      <c r="C43" s="1">
        <v>179</v>
      </c>
      <c r="D43" s="1">
        <v>64</v>
      </c>
      <c r="E43" s="1">
        <v>19.974407790000001</v>
      </c>
      <c r="F43" s="1" t="s">
        <v>3</v>
      </c>
      <c r="G43" s="1">
        <v>1.783878421</v>
      </c>
      <c r="H43" s="3">
        <v>15.54</v>
      </c>
      <c r="I43" s="1" t="s">
        <v>13</v>
      </c>
      <c r="J43" s="1"/>
      <c r="K43" s="2"/>
    </row>
    <row r="44" spans="1:11" x14ac:dyDescent="0.2">
      <c r="A44" s="1" t="s">
        <v>169</v>
      </c>
      <c r="B44" s="1">
        <v>29</v>
      </c>
      <c r="C44" s="1">
        <v>186</v>
      </c>
      <c r="D44" s="1">
        <v>96</v>
      </c>
      <c r="E44" s="1">
        <v>27.7488727</v>
      </c>
      <c r="F44" s="1" t="s">
        <v>3</v>
      </c>
      <c r="G44" s="1">
        <v>2.2271057449999998</v>
      </c>
      <c r="H44" s="3">
        <v>83.44</v>
      </c>
      <c r="I44" s="19" t="s">
        <v>12</v>
      </c>
      <c r="J44" s="1"/>
      <c r="K44" s="2"/>
    </row>
    <row r="45" spans="1:11" x14ac:dyDescent="0.2">
      <c r="A45" s="1" t="s">
        <v>170</v>
      </c>
      <c r="B45" s="1">
        <v>24</v>
      </c>
      <c r="C45" s="1">
        <v>184</v>
      </c>
      <c r="D45" s="1">
        <v>88</v>
      </c>
      <c r="E45" s="1">
        <v>25.99243856</v>
      </c>
      <c r="F45" s="1" t="s">
        <v>3</v>
      </c>
      <c r="G45" s="1">
        <v>2.1207964960000001</v>
      </c>
      <c r="H45" s="3">
        <v>21.92</v>
      </c>
      <c r="I45" s="20" t="s">
        <v>13</v>
      </c>
      <c r="J45" s="1"/>
      <c r="K45" s="2"/>
    </row>
    <row r="46" spans="1:11" x14ac:dyDescent="0.2">
      <c r="A46" s="1" t="s">
        <v>171</v>
      </c>
      <c r="B46" s="1">
        <v>30</v>
      </c>
      <c r="C46" s="1">
        <v>176</v>
      </c>
      <c r="D46" s="1">
        <v>78</v>
      </c>
      <c r="E46" s="1">
        <v>25.180785119999999</v>
      </c>
      <c r="F46" s="1" t="s">
        <v>3</v>
      </c>
      <c r="G46" s="1">
        <v>1.9527758019999999</v>
      </c>
      <c r="H46" s="3">
        <v>49.29</v>
      </c>
      <c r="I46" s="19" t="s">
        <v>11</v>
      </c>
      <c r="J46" s="1"/>
      <c r="K46" s="2"/>
    </row>
    <row r="47" spans="1:11" x14ac:dyDescent="0.2">
      <c r="A47" s="1" t="s">
        <v>172</v>
      </c>
      <c r="B47" s="1">
        <v>23</v>
      </c>
      <c r="C47" s="1">
        <v>195</v>
      </c>
      <c r="D47" s="1">
        <v>74</v>
      </c>
      <c r="E47" s="1">
        <v>19.460881000000001</v>
      </c>
      <c r="F47" s="1" t="s">
        <v>3</v>
      </c>
      <c r="G47" s="1">
        <v>2.0020822489999999</v>
      </c>
      <c r="H47" s="3">
        <v>25.49</v>
      </c>
      <c r="I47" s="20" t="s">
        <v>13</v>
      </c>
      <c r="J47" s="1"/>
      <c r="K47" s="2"/>
    </row>
    <row r="48" spans="1:11" x14ac:dyDescent="0.2">
      <c r="A48" s="1" t="s">
        <v>173</v>
      </c>
      <c r="B48" s="1">
        <v>22</v>
      </c>
      <c r="C48" s="1">
        <v>192</v>
      </c>
      <c r="D48" s="1">
        <v>85</v>
      </c>
      <c r="E48" s="1">
        <v>23.057725690000002</v>
      </c>
      <c r="F48" s="1" t="s">
        <v>3</v>
      </c>
      <c r="G48" s="1">
        <v>2.12916259</v>
      </c>
      <c r="H48" s="3">
        <v>19.13</v>
      </c>
      <c r="I48" s="20" t="s">
        <v>13</v>
      </c>
      <c r="J48" s="1"/>
      <c r="K48" s="2"/>
    </row>
    <row r="49" spans="1:11" x14ac:dyDescent="0.2">
      <c r="A49" s="1" t="s">
        <v>174</v>
      </c>
      <c r="B49" s="1">
        <v>22</v>
      </c>
      <c r="C49" s="1">
        <v>192</v>
      </c>
      <c r="D49" s="1">
        <v>106</v>
      </c>
      <c r="E49" s="1">
        <v>28.754340280000001</v>
      </c>
      <c r="F49" s="1" t="s">
        <v>4</v>
      </c>
      <c r="G49" s="1">
        <v>2.3776739330000001</v>
      </c>
      <c r="H49" s="3">
        <v>31.24</v>
      </c>
      <c r="I49" s="4" t="s">
        <v>11</v>
      </c>
      <c r="J49" s="1"/>
      <c r="K49" s="2"/>
    </row>
    <row r="50" spans="1:11" x14ac:dyDescent="0.2">
      <c r="A50" s="1" t="s">
        <v>175</v>
      </c>
      <c r="B50" s="1">
        <v>26</v>
      </c>
      <c r="C50" s="1">
        <v>176</v>
      </c>
      <c r="D50" s="1">
        <v>71</v>
      </c>
      <c r="E50" s="1">
        <v>22.92097107</v>
      </c>
      <c r="F50" s="1" t="s">
        <v>4</v>
      </c>
      <c r="G50" s="1">
        <v>1.863091815</v>
      </c>
      <c r="H50" s="3">
        <v>18.2</v>
      </c>
      <c r="I50" s="20" t="s">
        <v>13</v>
      </c>
      <c r="J50" s="1"/>
      <c r="K50" s="2"/>
    </row>
    <row r="51" spans="1:11" x14ac:dyDescent="0.2">
      <c r="A51" s="1" t="s">
        <v>176</v>
      </c>
      <c r="B51" s="1">
        <v>21</v>
      </c>
      <c r="C51" s="1">
        <v>176</v>
      </c>
      <c r="D51" s="1">
        <v>75</v>
      </c>
      <c r="E51" s="1">
        <v>24.212293389999999</v>
      </c>
      <c r="F51" s="1" t="s">
        <v>3</v>
      </c>
      <c r="G51" s="1">
        <v>1.9148542159999999</v>
      </c>
      <c r="H51" s="3">
        <v>99.66</v>
      </c>
      <c r="I51" s="4" t="s">
        <v>12</v>
      </c>
      <c r="J51" s="1"/>
      <c r="K51" s="2"/>
    </row>
    <row r="52" spans="1:11" x14ac:dyDescent="0.2">
      <c r="A52" s="1" t="s">
        <v>177</v>
      </c>
      <c r="B52" s="1">
        <v>25</v>
      </c>
      <c r="C52" s="1">
        <v>182</v>
      </c>
      <c r="D52" s="1">
        <v>75</v>
      </c>
      <c r="E52" s="1">
        <v>22.64219297</v>
      </c>
      <c r="F52" s="1" t="s">
        <v>3</v>
      </c>
      <c r="G52" s="1">
        <v>1.9472202409999999</v>
      </c>
      <c r="H52" s="3">
        <v>25.7</v>
      </c>
      <c r="I52" s="1" t="s">
        <v>13</v>
      </c>
      <c r="J52" s="1"/>
      <c r="K52" s="2"/>
    </row>
    <row r="53" spans="1:11" x14ac:dyDescent="0.2">
      <c r="A53" s="1" t="s">
        <v>178</v>
      </c>
      <c r="B53" s="1">
        <v>23</v>
      </c>
      <c r="C53" s="1">
        <v>185</v>
      </c>
      <c r="D53" s="1">
        <v>73</v>
      </c>
      <c r="E53" s="1">
        <v>21.329437550000002</v>
      </c>
      <c r="F53" s="1" t="s">
        <v>3</v>
      </c>
      <c r="G53" s="1">
        <v>1.9368502489999999</v>
      </c>
      <c r="H53" s="3">
        <v>34.44</v>
      </c>
      <c r="I53" s="4" t="s">
        <v>11</v>
      </c>
      <c r="J53" s="1"/>
      <c r="K53" s="2"/>
    </row>
    <row r="54" spans="1:11" x14ac:dyDescent="0.2">
      <c r="A54" s="1" t="s">
        <v>179</v>
      </c>
      <c r="B54" s="1">
        <v>26</v>
      </c>
      <c r="C54" s="1">
        <v>179</v>
      </c>
      <c r="D54" s="1">
        <v>76</v>
      </c>
      <c r="E54" s="1">
        <v>23.719609250000001</v>
      </c>
      <c r="F54" s="1" t="s">
        <v>3</v>
      </c>
      <c r="G54" s="1">
        <v>1.943936442</v>
      </c>
      <c r="H54" s="3">
        <v>28.39</v>
      </c>
      <c r="I54" s="4" t="s">
        <v>11</v>
      </c>
      <c r="J54" s="1"/>
      <c r="K54" s="2"/>
    </row>
    <row r="55" spans="1:11" x14ac:dyDescent="0.2">
      <c r="A55" s="1" t="s">
        <v>180</v>
      </c>
      <c r="B55" s="1">
        <v>23</v>
      </c>
      <c r="C55" s="1">
        <v>182</v>
      </c>
      <c r="D55" s="1">
        <v>73</v>
      </c>
      <c r="E55" s="1">
        <v>22.038401159999999</v>
      </c>
      <c r="F55" s="1" t="s">
        <v>3</v>
      </c>
      <c r="G55" s="1">
        <v>1.9210818709999999</v>
      </c>
      <c r="H55" s="3">
        <v>23.23</v>
      </c>
      <c r="I55" s="20" t="s">
        <v>13</v>
      </c>
      <c r="J55" s="1"/>
      <c r="K55" s="2"/>
    </row>
    <row r="56" spans="1:11" x14ac:dyDescent="0.2">
      <c r="A56" s="1" t="s">
        <v>181</v>
      </c>
      <c r="B56" s="1">
        <v>27</v>
      </c>
      <c r="C56" s="1">
        <v>172</v>
      </c>
      <c r="D56" s="1">
        <v>75</v>
      </c>
      <c r="E56" s="1">
        <v>25.35154137</v>
      </c>
      <c r="F56" s="1" t="s">
        <v>3</v>
      </c>
      <c r="G56" s="1">
        <v>1.892969449</v>
      </c>
      <c r="H56" s="3">
        <v>24.39</v>
      </c>
      <c r="I56" s="20" t="s">
        <v>13</v>
      </c>
      <c r="J56" s="1"/>
      <c r="K56" s="2"/>
    </row>
    <row r="57" spans="1:11" x14ac:dyDescent="0.2">
      <c r="A57" s="1" t="s">
        <v>182</v>
      </c>
      <c r="B57" s="1">
        <v>24</v>
      </c>
      <c r="C57" s="1">
        <v>182</v>
      </c>
      <c r="D57" s="1">
        <v>76</v>
      </c>
      <c r="E57" s="1">
        <v>22.944088879999999</v>
      </c>
      <c r="F57" s="1" t="s">
        <v>3</v>
      </c>
      <c r="G57" s="1">
        <v>1.960158724</v>
      </c>
      <c r="H57" s="3">
        <v>41.61</v>
      </c>
      <c r="I57" s="19" t="s">
        <v>11</v>
      </c>
      <c r="J57" s="1"/>
      <c r="K57" s="2"/>
    </row>
    <row r="58" spans="1:11" x14ac:dyDescent="0.2">
      <c r="A58" s="1" t="s">
        <v>183</v>
      </c>
      <c r="B58" s="1">
        <v>21</v>
      </c>
      <c r="C58" s="1">
        <v>192</v>
      </c>
      <c r="D58" s="1">
        <v>99</v>
      </c>
      <c r="E58" s="1">
        <v>26.85546875</v>
      </c>
      <c r="F58" s="1" t="s">
        <v>3</v>
      </c>
      <c r="G58" s="1">
        <v>2.297825059</v>
      </c>
      <c r="H58" s="3">
        <v>60.96</v>
      </c>
      <c r="I58" s="19" t="s">
        <v>12</v>
      </c>
      <c r="J58" s="1"/>
      <c r="K58" s="2"/>
    </row>
    <row r="59" spans="1:11" x14ac:dyDescent="0.2">
      <c r="A59" s="1" t="s">
        <v>184</v>
      </c>
      <c r="B59" s="1">
        <v>27</v>
      </c>
      <c r="C59" s="1">
        <v>192</v>
      </c>
      <c r="D59" s="1">
        <v>106</v>
      </c>
      <c r="E59" s="1">
        <v>28.754340280000001</v>
      </c>
      <c r="F59" s="1" t="s">
        <v>3</v>
      </c>
      <c r="G59" s="1">
        <v>2.3776739330000001</v>
      </c>
      <c r="H59" s="3">
        <v>17.53</v>
      </c>
      <c r="I59" s="20" t="s">
        <v>13</v>
      </c>
      <c r="J59" s="1"/>
      <c r="K59" s="2"/>
    </row>
    <row r="60" spans="1:11" x14ac:dyDescent="0.2">
      <c r="A60" s="1" t="s">
        <v>185</v>
      </c>
      <c r="B60" s="1">
        <v>25</v>
      </c>
      <c r="C60" s="1">
        <v>177</v>
      </c>
      <c r="D60" s="1">
        <v>70</v>
      </c>
      <c r="E60" s="1">
        <v>22.343515589999999</v>
      </c>
      <c r="F60" s="1" t="s">
        <v>3</v>
      </c>
      <c r="G60" s="1">
        <v>1.8551729480000001</v>
      </c>
      <c r="H60" s="3">
        <v>155.65</v>
      </c>
      <c r="I60" s="4" t="s">
        <v>12</v>
      </c>
      <c r="J60" s="1"/>
      <c r="K60" s="2"/>
    </row>
    <row r="61" spans="1:11" x14ac:dyDescent="0.2">
      <c r="A61" s="1" t="s">
        <v>186</v>
      </c>
      <c r="B61" s="1">
        <v>22</v>
      </c>
      <c r="C61" s="1">
        <v>172</v>
      </c>
      <c r="D61" s="1">
        <v>63</v>
      </c>
      <c r="E61" s="1">
        <v>21.29529475</v>
      </c>
      <c r="F61" s="1" t="s">
        <v>3</v>
      </c>
      <c r="G61" s="1">
        <v>1.734935157</v>
      </c>
      <c r="H61" s="3">
        <v>36.090000000000003</v>
      </c>
      <c r="I61" s="4" t="s">
        <v>11</v>
      </c>
      <c r="J61" s="1"/>
      <c r="K61" s="2"/>
    </row>
    <row r="62" spans="1:11" x14ac:dyDescent="0.2">
      <c r="A62" s="1" t="s">
        <v>187</v>
      </c>
      <c r="B62" s="1">
        <v>29</v>
      </c>
      <c r="C62" s="1">
        <v>173</v>
      </c>
      <c r="D62" s="1">
        <v>83</v>
      </c>
      <c r="E62" s="1">
        <v>27.732299780000002</v>
      </c>
      <c r="F62" s="1" t="s">
        <v>3</v>
      </c>
      <c r="G62" s="1">
        <v>1.9971507479999999</v>
      </c>
      <c r="H62" s="3">
        <v>20.079999999999998</v>
      </c>
      <c r="I62" s="20" t="s">
        <v>13</v>
      </c>
      <c r="J62" s="1"/>
      <c r="K62" s="2"/>
    </row>
    <row r="63" spans="1:11" x14ac:dyDescent="0.2">
      <c r="A63" s="1" t="s">
        <v>188</v>
      </c>
      <c r="B63" s="1">
        <v>22</v>
      </c>
      <c r="C63" s="1">
        <v>174</v>
      </c>
      <c r="D63" s="1">
        <v>65</v>
      </c>
      <c r="E63" s="1">
        <v>21.46915048</v>
      </c>
      <c r="F63" s="1" t="s">
        <v>4</v>
      </c>
      <c r="G63" s="1">
        <v>1.772474729</v>
      </c>
      <c r="H63" s="3">
        <v>28.83</v>
      </c>
      <c r="I63" s="4" t="s">
        <v>11</v>
      </c>
      <c r="J63" s="1"/>
      <c r="K63" s="2"/>
    </row>
    <row r="64" spans="1:11" x14ac:dyDescent="0.2">
      <c r="A64" s="1" t="s">
        <v>189</v>
      </c>
      <c r="B64" s="1">
        <v>24</v>
      </c>
      <c r="C64" s="1">
        <v>176</v>
      </c>
      <c r="D64" s="1">
        <v>76</v>
      </c>
      <c r="E64" s="1">
        <v>24.535123970000001</v>
      </c>
      <c r="F64" s="1" t="s">
        <v>3</v>
      </c>
      <c r="G64" s="1">
        <v>1.9275776389999999</v>
      </c>
      <c r="H64" s="3">
        <v>77.8</v>
      </c>
      <c r="I64" s="20" t="s">
        <v>12</v>
      </c>
      <c r="J64" s="1"/>
      <c r="K64" s="2"/>
    </row>
    <row r="65" spans="1:11" x14ac:dyDescent="0.2">
      <c r="A65" s="1" t="s">
        <v>190</v>
      </c>
      <c r="B65" s="1">
        <v>24</v>
      </c>
      <c r="C65" s="1">
        <v>192</v>
      </c>
      <c r="D65" s="1">
        <v>95</v>
      </c>
      <c r="E65" s="1">
        <v>25.770399309999998</v>
      </c>
      <c r="F65" s="1" t="s">
        <v>3</v>
      </c>
      <c r="G65" s="1">
        <v>2.250925735</v>
      </c>
      <c r="H65" s="3">
        <v>21.42</v>
      </c>
      <c r="I65" s="20" t="s">
        <v>13</v>
      </c>
      <c r="J65" s="1"/>
      <c r="K65" s="2"/>
    </row>
    <row r="66" spans="1:11" x14ac:dyDescent="0.2">
      <c r="A66" s="1" t="s">
        <v>191</v>
      </c>
      <c r="B66" s="1">
        <v>22</v>
      </c>
      <c r="C66" s="1">
        <v>188</v>
      </c>
      <c r="D66" s="1">
        <v>84</v>
      </c>
      <c r="E66" s="1">
        <v>23.766410140000001</v>
      </c>
      <c r="F66" s="1" t="s">
        <v>3</v>
      </c>
      <c r="G66" s="1">
        <v>2.0944370760000002</v>
      </c>
      <c r="H66" s="3">
        <v>54.41</v>
      </c>
      <c r="I66" s="4" t="s">
        <v>11</v>
      </c>
      <c r="J66" s="1"/>
      <c r="K66" s="2"/>
    </row>
    <row r="67" spans="1:11" x14ac:dyDescent="0.2">
      <c r="A67" s="1" t="s">
        <v>192</v>
      </c>
      <c r="B67" s="1">
        <v>25</v>
      </c>
      <c r="C67" s="1">
        <v>171</v>
      </c>
      <c r="D67" s="1">
        <v>86</v>
      </c>
      <c r="E67" s="1">
        <v>29.410758869999999</v>
      </c>
      <c r="F67" s="1" t="s">
        <v>3</v>
      </c>
      <c r="G67" s="1">
        <v>2.0211382929999999</v>
      </c>
      <c r="H67" s="3">
        <v>184.34</v>
      </c>
      <c r="I67" s="20" t="s">
        <v>12</v>
      </c>
      <c r="J67" s="1"/>
      <c r="K67" s="2"/>
    </row>
    <row r="68" spans="1:11" x14ac:dyDescent="0.2">
      <c r="A68" s="1" t="s">
        <v>193</v>
      </c>
      <c r="B68" s="1">
        <v>23</v>
      </c>
      <c r="C68" s="1">
        <v>182</v>
      </c>
      <c r="D68" s="1">
        <v>77</v>
      </c>
      <c r="E68" s="1">
        <v>23.245984780000001</v>
      </c>
      <c r="F68" s="1" t="s">
        <v>4</v>
      </c>
      <c r="G68" s="1">
        <v>1.9730123610000001</v>
      </c>
      <c r="H68" s="3">
        <v>65.430000000000007</v>
      </c>
      <c r="I68" s="1" t="s">
        <v>12</v>
      </c>
      <c r="J68" s="1"/>
      <c r="K68" s="2"/>
    </row>
    <row r="69" spans="1:11" x14ac:dyDescent="0.2">
      <c r="A69" s="1" t="s">
        <v>194</v>
      </c>
      <c r="B69" s="1">
        <v>18</v>
      </c>
      <c r="C69" s="1">
        <v>183</v>
      </c>
      <c r="D69" s="1">
        <v>72</v>
      </c>
      <c r="E69" s="1">
        <v>21.499596879999999</v>
      </c>
      <c r="F69" s="1" t="s">
        <v>3</v>
      </c>
      <c r="G69" s="1">
        <v>1.9131126469999999</v>
      </c>
      <c r="H69" s="3">
        <v>74.86</v>
      </c>
      <c r="I69" s="4" t="s">
        <v>12</v>
      </c>
      <c r="J69" s="1"/>
      <c r="K69" s="2"/>
    </row>
    <row r="70" spans="1:11" x14ac:dyDescent="0.2">
      <c r="A70" s="1" t="s">
        <v>195</v>
      </c>
      <c r="B70" s="1">
        <v>22</v>
      </c>
      <c r="C70" s="1">
        <v>196</v>
      </c>
      <c r="D70" s="1">
        <v>88</v>
      </c>
      <c r="E70" s="1">
        <v>22.90712203</v>
      </c>
      <c r="F70" s="1" t="s">
        <v>3</v>
      </c>
      <c r="G70" s="1">
        <v>2.1888606880000001</v>
      </c>
      <c r="H70" s="3">
        <v>59.72</v>
      </c>
      <c r="I70" s="19" t="s">
        <v>12</v>
      </c>
      <c r="J70" s="1"/>
      <c r="K70" s="2"/>
    </row>
    <row r="71" spans="1:11" x14ac:dyDescent="0.2">
      <c r="A71" s="1" t="s">
        <v>196</v>
      </c>
      <c r="B71" s="1">
        <v>22</v>
      </c>
      <c r="C71" s="1">
        <v>169</v>
      </c>
      <c r="D71" s="1">
        <v>70</v>
      </c>
      <c r="E71" s="1">
        <v>24.50894577</v>
      </c>
      <c r="F71" s="1" t="s">
        <v>3</v>
      </c>
      <c r="G71" s="1">
        <v>1.8127633910000001</v>
      </c>
      <c r="H71" s="3">
        <v>36.93</v>
      </c>
      <c r="I71" s="4" t="s">
        <v>11</v>
      </c>
      <c r="J71" s="1"/>
      <c r="K71" s="2"/>
    </row>
    <row r="72" spans="1:11" x14ac:dyDescent="0.2">
      <c r="A72" s="1" t="s">
        <v>197</v>
      </c>
      <c r="B72" s="1">
        <v>26</v>
      </c>
      <c r="C72" s="1">
        <v>186</v>
      </c>
      <c r="D72" s="1">
        <v>87</v>
      </c>
      <c r="E72" s="1">
        <v>25.147415890000001</v>
      </c>
      <c r="F72" s="1" t="s">
        <v>3</v>
      </c>
      <c r="G72" s="1">
        <v>2.1201415049999999</v>
      </c>
      <c r="H72" s="3">
        <v>105.49</v>
      </c>
      <c r="I72" s="4" t="s">
        <v>12</v>
      </c>
      <c r="J72" s="1"/>
      <c r="K72" s="2"/>
    </row>
    <row r="73" spans="1:11" x14ac:dyDescent="0.2">
      <c r="A73" s="1" t="s">
        <v>198</v>
      </c>
      <c r="B73" s="1">
        <v>21</v>
      </c>
      <c r="C73" s="1">
        <v>187</v>
      </c>
      <c r="D73" s="1">
        <v>72</v>
      </c>
      <c r="E73" s="1">
        <v>20.58966513</v>
      </c>
      <c r="F73" s="1" t="s">
        <v>3</v>
      </c>
      <c r="G73" s="1">
        <v>1.9339079610000001</v>
      </c>
      <c r="H73" s="3">
        <v>23.97</v>
      </c>
      <c r="I73" s="4" t="s">
        <v>13</v>
      </c>
      <c r="J73" s="1"/>
      <c r="K73" s="2"/>
    </row>
    <row r="74" spans="1:11" x14ac:dyDescent="0.2">
      <c r="A74" s="1" t="s">
        <v>199</v>
      </c>
      <c r="B74" s="1">
        <v>21</v>
      </c>
      <c r="C74" s="1">
        <v>179</v>
      </c>
      <c r="D74" s="1">
        <v>94</v>
      </c>
      <c r="E74" s="1">
        <v>29.33741144</v>
      </c>
      <c r="F74" s="1" t="s">
        <v>3</v>
      </c>
      <c r="G74" s="1">
        <v>2.1619178730000002</v>
      </c>
      <c r="H74" s="3">
        <v>114.11</v>
      </c>
      <c r="I74" s="4" t="s">
        <v>12</v>
      </c>
      <c r="J74" s="1"/>
      <c r="K74" s="2"/>
    </row>
    <row r="75" spans="1:11" x14ac:dyDescent="0.2">
      <c r="A75" s="1" t="s">
        <v>200</v>
      </c>
      <c r="B75" s="1">
        <v>22</v>
      </c>
      <c r="C75" s="1">
        <v>171</v>
      </c>
      <c r="D75" s="1">
        <v>64</v>
      </c>
      <c r="E75" s="1">
        <v>21.887076369999999</v>
      </c>
      <c r="F75" s="1" t="s">
        <v>3</v>
      </c>
      <c r="G75" s="1">
        <v>1.7435595770000001</v>
      </c>
      <c r="H75" s="3">
        <v>26.52</v>
      </c>
      <c r="I75" s="1" t="s">
        <v>13</v>
      </c>
      <c r="J75" s="1"/>
      <c r="K75" s="2"/>
    </row>
    <row r="76" spans="1:11" x14ac:dyDescent="0.2">
      <c r="A76" s="1" t="s">
        <v>201</v>
      </c>
      <c r="B76" s="1">
        <v>24</v>
      </c>
      <c r="C76" s="1">
        <v>185</v>
      </c>
      <c r="D76" s="1">
        <v>92</v>
      </c>
      <c r="E76" s="1">
        <v>26.88093499</v>
      </c>
      <c r="F76" s="1" t="s">
        <v>3</v>
      </c>
      <c r="G76" s="1">
        <v>2.174345368</v>
      </c>
      <c r="H76" s="3">
        <v>29.01</v>
      </c>
      <c r="I76" s="4" t="s">
        <v>11</v>
      </c>
      <c r="J76" s="1"/>
      <c r="K76" s="2"/>
    </row>
    <row r="77" spans="1:11" x14ac:dyDescent="0.2">
      <c r="A77" s="1" t="s">
        <v>202</v>
      </c>
      <c r="B77" s="1">
        <v>23</v>
      </c>
      <c r="C77" s="1">
        <v>177</v>
      </c>
      <c r="D77" s="1">
        <v>69</v>
      </c>
      <c r="E77" s="1">
        <v>22.024322510000001</v>
      </c>
      <c r="F77" s="1" t="s">
        <v>3</v>
      </c>
      <c r="G77" s="1">
        <v>1.841874046</v>
      </c>
      <c r="H77" s="3">
        <v>38.32</v>
      </c>
      <c r="I77" s="4" t="s">
        <v>11</v>
      </c>
      <c r="J77" s="1"/>
      <c r="K77" s="2"/>
    </row>
    <row r="78" spans="1:11" x14ac:dyDescent="0.2">
      <c r="A78" s="1" t="s">
        <v>203</v>
      </c>
      <c r="B78" s="1">
        <v>22</v>
      </c>
      <c r="C78" s="1">
        <v>176</v>
      </c>
      <c r="D78" s="1">
        <v>71</v>
      </c>
      <c r="E78" s="1">
        <v>22.92097107</v>
      </c>
      <c r="F78" s="1" t="s">
        <v>3</v>
      </c>
      <c r="G78" s="1">
        <v>1.863091815</v>
      </c>
      <c r="H78" s="3">
        <v>40.57</v>
      </c>
      <c r="I78" s="4" t="s">
        <v>11</v>
      </c>
      <c r="J78" s="1"/>
      <c r="K78" s="2"/>
    </row>
    <row r="79" spans="1:11" x14ac:dyDescent="0.2">
      <c r="A79" s="1" t="s">
        <v>204</v>
      </c>
      <c r="B79" s="1">
        <v>21</v>
      </c>
      <c r="C79" s="1">
        <v>186</v>
      </c>
      <c r="D79" s="1">
        <v>79</v>
      </c>
      <c r="E79" s="1">
        <v>22.835009830000001</v>
      </c>
      <c r="F79" s="1" t="s">
        <v>3</v>
      </c>
      <c r="G79" s="1">
        <v>2.020313507</v>
      </c>
      <c r="H79" s="3">
        <v>37.93</v>
      </c>
      <c r="I79" s="19" t="s">
        <v>11</v>
      </c>
      <c r="J79" s="1"/>
      <c r="K79" s="2"/>
    </row>
    <row r="80" spans="1:11" x14ac:dyDescent="0.2">
      <c r="A80" s="1" t="s">
        <v>205</v>
      </c>
      <c r="B80" s="1">
        <v>19</v>
      </c>
      <c r="C80" s="1">
        <v>192</v>
      </c>
      <c r="D80" s="1">
        <v>95</v>
      </c>
      <c r="E80" s="1">
        <v>25.770399309999998</v>
      </c>
      <c r="F80" s="1" t="s">
        <v>3</v>
      </c>
      <c r="G80" s="1">
        <v>2.250925735</v>
      </c>
      <c r="H80" s="3">
        <v>23.4</v>
      </c>
      <c r="I80" s="1" t="s">
        <v>13</v>
      </c>
      <c r="J80" s="1"/>
      <c r="K80" s="2"/>
    </row>
    <row r="81" spans="1:11" x14ac:dyDescent="0.2">
      <c r="A81" s="1" t="s">
        <v>206</v>
      </c>
      <c r="B81" s="1">
        <v>26</v>
      </c>
      <c r="C81" s="1">
        <v>177</v>
      </c>
      <c r="D81" s="1">
        <v>61</v>
      </c>
      <c r="E81" s="1">
        <v>19.470777869999999</v>
      </c>
      <c r="F81" s="1" t="s">
        <v>3</v>
      </c>
      <c r="G81" s="1">
        <v>1.7318102280000001</v>
      </c>
      <c r="H81" s="3">
        <v>64.98</v>
      </c>
      <c r="I81" s="19" t="s">
        <v>12</v>
      </c>
      <c r="J81" s="1"/>
      <c r="K81" s="2"/>
    </row>
  </sheetData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00411-CB24-4F45-BF6B-AE7F41DC7C83}">
  <dimension ref="A1:CR65"/>
  <sheetViews>
    <sheetView tabSelected="1" zoomScale="125" zoomScaleNormal="107" workbookViewId="0">
      <selection activeCell="B4" sqref="B4"/>
    </sheetView>
  </sheetViews>
  <sheetFormatPr baseColWidth="10" defaultRowHeight="16" x14ac:dyDescent="0.2"/>
  <cols>
    <col min="1" max="1" width="11.83203125" customWidth="1"/>
    <col min="2" max="2" width="15.5" customWidth="1"/>
    <col min="3" max="3" width="11.83203125" bestFit="1" customWidth="1"/>
    <col min="4" max="4" width="13.1640625" bestFit="1" customWidth="1"/>
    <col min="5" max="6" width="19.6640625" bestFit="1" customWidth="1"/>
    <col min="7" max="8" width="22.83203125" bestFit="1" customWidth="1"/>
    <col min="9" max="9" width="19.6640625" bestFit="1" customWidth="1"/>
    <col min="10" max="12" width="16.1640625" bestFit="1" customWidth="1"/>
    <col min="13" max="13" width="16.33203125" bestFit="1" customWidth="1"/>
    <col min="14" max="14" width="27.83203125" bestFit="1" customWidth="1"/>
    <col min="15" max="15" width="26.33203125" bestFit="1" customWidth="1"/>
    <col min="16" max="16" width="20.33203125" bestFit="1" customWidth="1"/>
    <col min="17" max="19" width="16.83203125" bestFit="1" customWidth="1"/>
    <col min="20" max="20" width="17" bestFit="1" customWidth="1"/>
    <col min="21" max="21" width="6.6640625" bestFit="1" customWidth="1"/>
    <col min="22" max="22" width="15.1640625" bestFit="1" customWidth="1"/>
    <col min="23" max="23" width="18" bestFit="1" customWidth="1"/>
    <col min="24" max="24" width="15.1640625" customWidth="1"/>
    <col min="25" max="25" width="15" bestFit="1" customWidth="1"/>
    <col min="26" max="27" width="16" bestFit="1" customWidth="1"/>
    <col min="28" max="29" width="15.6640625" bestFit="1" customWidth="1"/>
    <col min="30" max="31" width="19" bestFit="1" customWidth="1"/>
    <col min="32" max="32" width="20.5" bestFit="1" customWidth="1"/>
    <col min="33" max="33" width="19" bestFit="1" customWidth="1"/>
    <col min="34" max="34" width="15.1640625" bestFit="1" customWidth="1"/>
    <col min="35" max="35" width="15" customWidth="1"/>
    <col min="36" max="37" width="12.1640625" bestFit="1" customWidth="1"/>
    <col min="38" max="38" width="16.1640625" bestFit="1" customWidth="1"/>
    <col min="39" max="39" width="16.1640625" customWidth="1"/>
    <col min="40" max="42" width="19" bestFit="1" customWidth="1"/>
    <col min="43" max="43" width="20.5" bestFit="1" customWidth="1"/>
    <col min="44" max="44" width="15.1640625" bestFit="1" customWidth="1"/>
    <col min="45" max="45" width="15" bestFit="1" customWidth="1"/>
    <col min="46" max="47" width="12.83203125" bestFit="1" customWidth="1"/>
    <col min="48" max="48" width="21.1640625" bestFit="1" customWidth="1"/>
    <col min="49" max="50" width="21.33203125" bestFit="1" customWidth="1"/>
    <col min="51" max="51" width="11.33203125" bestFit="1" customWidth="1"/>
    <col min="52" max="52" width="15.6640625" bestFit="1" customWidth="1"/>
    <col min="53" max="53" width="17.83203125" bestFit="1" customWidth="1"/>
    <col min="54" max="55" width="16.1640625" bestFit="1" customWidth="1"/>
    <col min="56" max="56" width="14.5" bestFit="1" customWidth="1"/>
    <col min="57" max="57" width="16.1640625" bestFit="1" customWidth="1"/>
    <col min="58" max="58" width="17.83203125" bestFit="1" customWidth="1"/>
    <col min="59" max="60" width="16.83203125" bestFit="1" customWidth="1"/>
    <col min="61" max="61" width="14.5" bestFit="1" customWidth="1"/>
    <col min="62" max="62" width="19.5" bestFit="1" customWidth="1"/>
    <col min="63" max="63" width="14.83203125" customWidth="1"/>
    <col min="64" max="65" width="14.5" customWidth="1"/>
    <col min="66" max="66" width="14" customWidth="1"/>
    <col min="67" max="67" width="25.5" customWidth="1"/>
    <col min="68" max="68" width="15.5" customWidth="1"/>
    <col min="69" max="69" width="12.6640625" customWidth="1"/>
    <col min="70" max="71" width="12.1640625" customWidth="1"/>
    <col min="72" max="72" width="15.83203125" customWidth="1"/>
    <col min="73" max="74" width="15.5" customWidth="1"/>
    <col min="75" max="75" width="15" customWidth="1"/>
  </cols>
  <sheetData>
    <row r="1" spans="1:96" ht="36" customHeight="1" x14ac:dyDescent="0.2">
      <c r="A1" s="5" t="s">
        <v>5</v>
      </c>
      <c r="B1" s="5" t="s">
        <v>125</v>
      </c>
      <c r="C1" s="5" t="s">
        <v>55</v>
      </c>
      <c r="D1" s="16" t="s">
        <v>54</v>
      </c>
      <c r="E1" s="16" t="s">
        <v>107</v>
      </c>
      <c r="F1" s="16" t="s">
        <v>108</v>
      </c>
      <c r="G1" s="16" t="s">
        <v>74</v>
      </c>
      <c r="H1" s="16" t="s">
        <v>75</v>
      </c>
      <c r="I1" s="16" t="s">
        <v>62</v>
      </c>
      <c r="J1" s="16" t="s">
        <v>63</v>
      </c>
      <c r="K1" s="16" t="s">
        <v>64</v>
      </c>
      <c r="L1" s="16" t="s">
        <v>65</v>
      </c>
      <c r="M1" s="16" t="s">
        <v>66</v>
      </c>
      <c r="N1" s="16" t="s">
        <v>76</v>
      </c>
      <c r="O1" s="16" t="s">
        <v>77</v>
      </c>
      <c r="P1" s="16" t="s">
        <v>67</v>
      </c>
      <c r="Q1" s="16" t="s">
        <v>68</v>
      </c>
      <c r="R1" s="16" t="s">
        <v>69</v>
      </c>
      <c r="S1" s="16" t="s">
        <v>70</v>
      </c>
      <c r="T1" s="16" t="s">
        <v>71</v>
      </c>
      <c r="U1" s="16" t="s">
        <v>14</v>
      </c>
      <c r="V1" s="16" t="s">
        <v>15</v>
      </c>
      <c r="W1" s="16" t="s">
        <v>16</v>
      </c>
      <c r="X1" s="17" t="s">
        <v>78</v>
      </c>
      <c r="Y1" s="17" t="s">
        <v>79</v>
      </c>
      <c r="Z1" s="17" t="s">
        <v>81</v>
      </c>
      <c r="AA1" s="17" t="s">
        <v>80</v>
      </c>
      <c r="AB1" s="17" t="s">
        <v>82</v>
      </c>
      <c r="AC1" s="17" t="s">
        <v>85</v>
      </c>
      <c r="AD1" s="17" t="s">
        <v>87</v>
      </c>
      <c r="AE1" s="17" t="s">
        <v>86</v>
      </c>
      <c r="AF1" s="17" t="s">
        <v>88</v>
      </c>
      <c r="AG1" s="17" t="s">
        <v>89</v>
      </c>
      <c r="AH1" s="17" t="s">
        <v>90</v>
      </c>
      <c r="AI1" s="17" t="s">
        <v>91</v>
      </c>
      <c r="AJ1" s="17" t="s">
        <v>92</v>
      </c>
      <c r="AK1" s="17" t="s">
        <v>93</v>
      </c>
      <c r="AL1" s="17" t="s">
        <v>94</v>
      </c>
      <c r="AM1" s="17" t="s">
        <v>95</v>
      </c>
      <c r="AN1" s="17" t="s">
        <v>96</v>
      </c>
      <c r="AO1" s="17" t="s">
        <v>97</v>
      </c>
      <c r="AP1" s="17" t="s">
        <v>98</v>
      </c>
      <c r="AQ1" s="17" t="s">
        <v>99</v>
      </c>
      <c r="AR1" s="17" t="s">
        <v>100</v>
      </c>
      <c r="AS1" s="17" t="s">
        <v>101</v>
      </c>
      <c r="AT1" s="17" t="s">
        <v>102</v>
      </c>
      <c r="AU1" s="17" t="s">
        <v>103</v>
      </c>
      <c r="AV1" s="17" t="s">
        <v>104</v>
      </c>
      <c r="AW1" s="17" t="s">
        <v>105</v>
      </c>
      <c r="AX1" s="16" t="s">
        <v>106</v>
      </c>
      <c r="AY1" s="16" t="s">
        <v>109</v>
      </c>
      <c r="AZ1" s="16" t="s">
        <v>111</v>
      </c>
      <c r="BA1" s="16" t="s">
        <v>112</v>
      </c>
      <c r="BB1" s="16" t="s">
        <v>113</v>
      </c>
      <c r="BC1" s="16" t="s">
        <v>114</v>
      </c>
      <c r="BD1" s="16" t="s">
        <v>115</v>
      </c>
      <c r="BE1" s="16" t="s">
        <v>116</v>
      </c>
      <c r="BF1" s="16" t="s">
        <v>117</v>
      </c>
      <c r="BG1" s="16" t="s">
        <v>118</v>
      </c>
      <c r="BH1" s="16" t="s">
        <v>119</v>
      </c>
      <c r="BI1" s="16" t="s">
        <v>120</v>
      </c>
      <c r="BJ1" s="17" t="s">
        <v>123</v>
      </c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</row>
    <row r="2" spans="1:96" x14ac:dyDescent="0.2">
      <c r="A2" s="6" t="s">
        <v>35</v>
      </c>
      <c r="B2" s="6" t="s">
        <v>187</v>
      </c>
      <c r="C2" s="6" t="s">
        <v>57</v>
      </c>
      <c r="D2" s="6" t="s">
        <v>13</v>
      </c>
      <c r="E2" s="6">
        <v>21</v>
      </c>
      <c r="F2" s="6">
        <v>35</v>
      </c>
      <c r="G2" s="6">
        <v>26.72</v>
      </c>
      <c r="H2" s="6">
        <v>20.79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28.85</v>
      </c>
      <c r="O2" s="6">
        <v>22.61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8</v>
      </c>
      <c r="V2" s="6">
        <v>6</v>
      </c>
      <c r="W2" s="6">
        <v>2</v>
      </c>
      <c r="X2" s="6">
        <v>8</v>
      </c>
      <c r="Y2" s="6">
        <v>8</v>
      </c>
      <c r="Z2" s="6">
        <v>7.5</v>
      </c>
      <c r="AA2" s="6">
        <v>7.5</v>
      </c>
      <c r="AB2" s="11">
        <v>8</v>
      </c>
      <c r="AC2" s="11">
        <v>8</v>
      </c>
      <c r="AD2" s="11">
        <v>6</v>
      </c>
      <c r="AE2" s="11">
        <v>7</v>
      </c>
      <c r="AF2" s="11">
        <v>8</v>
      </c>
      <c r="AG2" s="11">
        <v>7</v>
      </c>
      <c r="AH2" s="11">
        <v>8</v>
      </c>
      <c r="AI2" s="11">
        <v>8</v>
      </c>
      <c r="AJ2" s="11">
        <v>8</v>
      </c>
      <c r="AK2" s="11">
        <v>8</v>
      </c>
      <c r="AL2" s="12">
        <v>8</v>
      </c>
      <c r="AM2" s="12">
        <v>8</v>
      </c>
      <c r="AN2" s="12">
        <v>7</v>
      </c>
      <c r="AO2" s="12">
        <v>7.5</v>
      </c>
      <c r="AP2" s="12">
        <v>6.5</v>
      </c>
      <c r="AQ2" s="12">
        <v>7</v>
      </c>
      <c r="AR2" s="12">
        <v>8</v>
      </c>
      <c r="AS2" s="12">
        <v>8</v>
      </c>
      <c r="AT2" s="12">
        <v>8</v>
      </c>
      <c r="AU2" s="12">
        <v>8</v>
      </c>
      <c r="AV2" s="13">
        <v>3.1071428571428572</v>
      </c>
      <c r="AW2" s="13">
        <v>3.7857142857142856</v>
      </c>
      <c r="AX2" s="14">
        <v>3.4642857142857144</v>
      </c>
      <c r="AY2" s="14">
        <v>239</v>
      </c>
      <c r="AZ2" s="14">
        <v>218</v>
      </c>
      <c r="BA2" s="14">
        <v>226</v>
      </c>
      <c r="BB2" s="14">
        <v>289</v>
      </c>
      <c r="BC2" s="14">
        <v>255</v>
      </c>
      <c r="BD2" s="14">
        <v>237</v>
      </c>
      <c r="BE2" s="14">
        <v>239</v>
      </c>
      <c r="BF2" s="14">
        <v>238</v>
      </c>
      <c r="BG2" s="14">
        <v>267</v>
      </c>
      <c r="BH2" s="14">
        <v>239</v>
      </c>
      <c r="BI2" s="14">
        <v>243</v>
      </c>
      <c r="BJ2" s="13" t="s">
        <v>121</v>
      </c>
      <c r="BW2" s="6"/>
      <c r="BX2" s="6"/>
      <c r="BY2" s="6"/>
      <c r="BZ2" s="15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</row>
    <row r="3" spans="1:96" x14ac:dyDescent="0.2">
      <c r="A3" s="6" t="s">
        <v>17</v>
      </c>
      <c r="B3" s="6" t="s">
        <v>206</v>
      </c>
      <c r="C3" s="6" t="s">
        <v>56</v>
      </c>
      <c r="D3" s="6" t="s">
        <v>12</v>
      </c>
      <c r="E3" s="6">
        <v>6</v>
      </c>
      <c r="F3" s="6">
        <v>58</v>
      </c>
      <c r="G3" s="6">
        <v>40.840000000000003</v>
      </c>
      <c r="H3" s="6">
        <v>44.35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35.630000000000003</v>
      </c>
      <c r="O3" s="6">
        <v>38.479999999999997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2</v>
      </c>
      <c r="V3" s="6">
        <v>3</v>
      </c>
      <c r="W3" s="6">
        <v>1</v>
      </c>
      <c r="X3" s="8">
        <v>8</v>
      </c>
      <c r="Y3" s="8">
        <v>6.5</v>
      </c>
      <c r="Z3" s="8">
        <v>5</v>
      </c>
      <c r="AA3" s="8">
        <v>6</v>
      </c>
      <c r="AB3" s="9">
        <v>8</v>
      </c>
      <c r="AC3" s="9">
        <v>8</v>
      </c>
      <c r="AD3" s="9">
        <v>5</v>
      </c>
      <c r="AE3" s="9">
        <v>6</v>
      </c>
      <c r="AF3" s="9">
        <v>5</v>
      </c>
      <c r="AG3" s="9">
        <v>6</v>
      </c>
      <c r="AH3" s="9">
        <v>8</v>
      </c>
      <c r="AI3" s="9">
        <v>8</v>
      </c>
      <c r="AJ3" s="9">
        <v>7</v>
      </c>
      <c r="AK3" s="9">
        <v>8</v>
      </c>
      <c r="AL3" s="10">
        <v>8</v>
      </c>
      <c r="AM3" s="10">
        <v>8</v>
      </c>
      <c r="AN3" s="10">
        <v>5</v>
      </c>
      <c r="AO3" s="10">
        <v>5</v>
      </c>
      <c r="AP3" s="10">
        <v>5</v>
      </c>
      <c r="AQ3" s="10">
        <v>5.5</v>
      </c>
      <c r="AR3" s="10">
        <v>8</v>
      </c>
      <c r="AS3" s="10">
        <v>8</v>
      </c>
      <c r="AT3" s="10">
        <v>8</v>
      </c>
      <c r="AU3" s="10">
        <v>7</v>
      </c>
      <c r="AV3" s="13">
        <v>4.1071428571428568</v>
      </c>
      <c r="AW3" s="13">
        <v>4</v>
      </c>
      <c r="AX3" s="14">
        <v>3.1071428571428572</v>
      </c>
      <c r="AY3" s="14">
        <v>214</v>
      </c>
      <c r="AZ3" s="14">
        <v>201</v>
      </c>
      <c r="BA3" s="14">
        <v>219</v>
      </c>
      <c r="BB3" s="14">
        <v>227</v>
      </c>
      <c r="BC3" s="14">
        <v>245</v>
      </c>
      <c r="BD3" s="14">
        <v>222</v>
      </c>
      <c r="BE3" s="14">
        <v>225</v>
      </c>
      <c r="BF3" s="14">
        <v>287</v>
      </c>
      <c r="BG3" s="14">
        <v>247</v>
      </c>
      <c r="BH3" s="14">
        <v>227</v>
      </c>
      <c r="BI3" s="14">
        <v>249</v>
      </c>
      <c r="BJ3" s="13" t="s">
        <v>121</v>
      </c>
      <c r="BW3" s="6"/>
      <c r="BX3" s="6"/>
      <c r="BY3" s="6"/>
      <c r="BZ3" s="15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</row>
    <row r="4" spans="1:96" x14ac:dyDescent="0.2">
      <c r="A4" s="6" t="s">
        <v>18</v>
      </c>
      <c r="B4" s="6" t="s">
        <v>167</v>
      </c>
      <c r="C4" s="6" t="s">
        <v>56</v>
      </c>
      <c r="D4" s="6" t="s">
        <v>13</v>
      </c>
      <c r="E4" s="6">
        <v>35</v>
      </c>
      <c r="F4" s="6">
        <v>47</v>
      </c>
      <c r="G4" s="6">
        <v>26.16</v>
      </c>
      <c r="H4" s="6">
        <v>29.63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41.35</v>
      </c>
      <c r="O4" s="6">
        <v>17.670000000000002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8</v>
      </c>
      <c r="V4" s="6">
        <v>8</v>
      </c>
      <c r="W4" s="6">
        <v>2</v>
      </c>
      <c r="X4" s="8">
        <v>8</v>
      </c>
      <c r="Y4" s="8">
        <v>8</v>
      </c>
      <c r="Z4" s="8">
        <v>6.5</v>
      </c>
      <c r="AA4" s="8">
        <v>7</v>
      </c>
      <c r="AB4" s="9">
        <v>8</v>
      </c>
      <c r="AC4" s="9">
        <v>7.5</v>
      </c>
      <c r="AD4" s="9">
        <v>5</v>
      </c>
      <c r="AE4" s="9">
        <v>5.5</v>
      </c>
      <c r="AF4" s="9">
        <v>6.5</v>
      </c>
      <c r="AG4" s="9">
        <v>6</v>
      </c>
      <c r="AH4" s="9">
        <v>8</v>
      </c>
      <c r="AI4" s="9">
        <v>8</v>
      </c>
      <c r="AJ4" s="9">
        <v>8</v>
      </c>
      <c r="AK4" s="9">
        <v>8</v>
      </c>
      <c r="AL4" s="10">
        <v>8</v>
      </c>
      <c r="AM4" s="10">
        <v>8</v>
      </c>
      <c r="AN4" s="10">
        <v>6.5</v>
      </c>
      <c r="AO4" s="10">
        <v>5.5</v>
      </c>
      <c r="AP4" s="10">
        <v>7.5</v>
      </c>
      <c r="AQ4" s="10">
        <v>7</v>
      </c>
      <c r="AR4" s="10">
        <v>8</v>
      </c>
      <c r="AS4" s="10">
        <v>8</v>
      </c>
      <c r="AT4" s="10">
        <v>8</v>
      </c>
      <c r="AU4" s="10">
        <v>8</v>
      </c>
      <c r="AV4" s="13">
        <v>1.75</v>
      </c>
      <c r="AW4" s="13">
        <v>4.2857142857142856</v>
      </c>
      <c r="AX4" s="14">
        <v>5.6071428571428568</v>
      </c>
      <c r="AY4" s="14">
        <v>235</v>
      </c>
      <c r="AZ4" s="14">
        <v>259</v>
      </c>
      <c r="BA4" s="14">
        <v>227</v>
      </c>
      <c r="BB4" s="14">
        <v>231</v>
      </c>
      <c r="BC4" s="14">
        <v>230</v>
      </c>
      <c r="BD4" s="14">
        <v>216</v>
      </c>
      <c r="BE4" s="14">
        <v>253</v>
      </c>
      <c r="BF4" s="14">
        <v>224</v>
      </c>
      <c r="BG4" s="14">
        <v>277</v>
      </c>
      <c r="BH4" s="14">
        <v>233</v>
      </c>
      <c r="BI4" s="14">
        <v>255</v>
      </c>
      <c r="BJ4" s="13" t="s">
        <v>122</v>
      </c>
      <c r="BW4" s="6"/>
      <c r="BX4" s="6"/>
      <c r="BY4" s="6"/>
      <c r="BZ4" s="15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</row>
    <row r="5" spans="1:96" x14ac:dyDescent="0.2">
      <c r="A5" s="6" t="s">
        <v>36</v>
      </c>
      <c r="B5" s="6" t="s">
        <v>200</v>
      </c>
      <c r="C5" s="6" t="s">
        <v>57</v>
      </c>
      <c r="D5" s="6" t="s">
        <v>13</v>
      </c>
      <c r="E5" s="6">
        <v>7</v>
      </c>
      <c r="F5" s="6">
        <v>80</v>
      </c>
      <c r="G5" s="6">
        <v>26</v>
      </c>
      <c r="H5" s="6">
        <v>22.46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37.840000000000003</v>
      </c>
      <c r="O5" s="6">
        <v>33.409999999999997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9</v>
      </c>
      <c r="V5" s="6">
        <v>2</v>
      </c>
      <c r="W5" s="6">
        <v>2</v>
      </c>
      <c r="X5" s="6">
        <v>8</v>
      </c>
      <c r="Y5" s="6">
        <v>8</v>
      </c>
      <c r="Z5" s="6">
        <v>5.5</v>
      </c>
      <c r="AA5" s="6">
        <v>5</v>
      </c>
      <c r="AB5" s="11">
        <v>8</v>
      </c>
      <c r="AC5" s="11">
        <v>7.5</v>
      </c>
      <c r="AD5" s="11">
        <v>6.5</v>
      </c>
      <c r="AE5" s="11">
        <v>6</v>
      </c>
      <c r="AF5" s="11">
        <v>6</v>
      </c>
      <c r="AG5" s="11">
        <v>6</v>
      </c>
      <c r="AH5" s="11">
        <v>8</v>
      </c>
      <c r="AI5" s="11">
        <v>8</v>
      </c>
      <c r="AJ5" s="11">
        <v>8</v>
      </c>
      <c r="AK5" s="11">
        <v>8</v>
      </c>
      <c r="AL5" s="12">
        <v>8</v>
      </c>
      <c r="AM5" s="12">
        <v>8</v>
      </c>
      <c r="AN5" s="12">
        <v>5.5</v>
      </c>
      <c r="AO5" s="12">
        <v>6.5</v>
      </c>
      <c r="AP5" s="12">
        <v>5</v>
      </c>
      <c r="AQ5" s="12">
        <v>6</v>
      </c>
      <c r="AR5" s="12">
        <v>8</v>
      </c>
      <c r="AS5" s="12">
        <v>8</v>
      </c>
      <c r="AT5" s="12">
        <v>8</v>
      </c>
      <c r="AU5" s="12">
        <v>7.5</v>
      </c>
      <c r="AV5" s="13">
        <v>4.4285714285714288</v>
      </c>
      <c r="AW5" s="13">
        <v>4.5714285714285712</v>
      </c>
      <c r="AX5" s="14">
        <v>6.9285714285714288</v>
      </c>
      <c r="AY5" s="14">
        <v>263</v>
      </c>
      <c r="AZ5" s="14">
        <v>248</v>
      </c>
      <c r="BA5" s="14">
        <v>249</v>
      </c>
      <c r="BB5" s="14">
        <v>278</v>
      </c>
      <c r="BC5" s="14">
        <v>289</v>
      </c>
      <c r="BD5" s="14">
        <v>310</v>
      </c>
      <c r="BE5" s="14">
        <v>230</v>
      </c>
      <c r="BF5" s="14">
        <v>241</v>
      </c>
      <c r="BG5" s="14">
        <v>271</v>
      </c>
      <c r="BH5" s="14">
        <v>253</v>
      </c>
      <c r="BI5" s="14">
        <v>244</v>
      </c>
      <c r="BJ5" s="13" t="s">
        <v>121</v>
      </c>
      <c r="BW5" s="6"/>
      <c r="BX5" s="6"/>
      <c r="BY5" s="6"/>
      <c r="BZ5" s="15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</row>
    <row r="6" spans="1:96" x14ac:dyDescent="0.2">
      <c r="A6" s="6" t="s">
        <v>19</v>
      </c>
      <c r="B6" s="6" t="s">
        <v>199</v>
      </c>
      <c r="C6" s="6" t="s">
        <v>56</v>
      </c>
      <c r="D6" s="6" t="s">
        <v>12</v>
      </c>
      <c r="E6" s="6">
        <v>85</v>
      </c>
      <c r="F6" s="6">
        <v>44</v>
      </c>
      <c r="G6" s="6">
        <v>196.99</v>
      </c>
      <c r="H6" s="6">
        <v>178.93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86.5</v>
      </c>
      <c r="O6" s="6">
        <v>74.34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3</v>
      </c>
      <c r="V6" s="6">
        <v>3</v>
      </c>
      <c r="W6" s="6">
        <v>1</v>
      </c>
      <c r="X6" s="8">
        <v>8</v>
      </c>
      <c r="Y6" s="8">
        <v>8</v>
      </c>
      <c r="Z6" s="8">
        <v>4</v>
      </c>
      <c r="AA6" s="8">
        <v>3.5</v>
      </c>
      <c r="AB6" s="9">
        <v>8</v>
      </c>
      <c r="AC6" s="9">
        <v>7.5</v>
      </c>
      <c r="AD6" s="9">
        <v>4</v>
      </c>
      <c r="AE6" s="9">
        <v>3.5</v>
      </c>
      <c r="AF6" s="9">
        <v>4</v>
      </c>
      <c r="AG6" s="9">
        <v>4</v>
      </c>
      <c r="AH6" s="9">
        <v>8</v>
      </c>
      <c r="AI6" s="9">
        <v>8</v>
      </c>
      <c r="AJ6" s="9">
        <v>8</v>
      </c>
      <c r="AK6" s="9">
        <v>8</v>
      </c>
      <c r="AL6" s="10">
        <v>8</v>
      </c>
      <c r="AM6" s="10">
        <v>8</v>
      </c>
      <c r="AN6" s="10">
        <v>5</v>
      </c>
      <c r="AO6" s="10">
        <v>5</v>
      </c>
      <c r="AP6" s="10">
        <v>6</v>
      </c>
      <c r="AQ6" s="10">
        <v>5.5</v>
      </c>
      <c r="AR6" s="10">
        <v>8</v>
      </c>
      <c r="AS6" s="10">
        <v>8</v>
      </c>
      <c r="AT6" s="10">
        <v>8</v>
      </c>
      <c r="AU6" s="10">
        <v>8</v>
      </c>
      <c r="AV6" s="13">
        <v>4.8571428571428568</v>
      </c>
      <c r="AW6" s="13">
        <v>5</v>
      </c>
      <c r="AX6" s="14">
        <v>4.8571428571428568</v>
      </c>
      <c r="AY6" s="14">
        <v>239</v>
      </c>
      <c r="AZ6" s="14">
        <v>203</v>
      </c>
      <c r="BA6" s="14">
        <v>244</v>
      </c>
      <c r="BB6" s="14">
        <v>235</v>
      </c>
      <c r="BC6" s="14">
        <v>297</v>
      </c>
      <c r="BD6" s="14">
        <v>284</v>
      </c>
      <c r="BE6" s="14">
        <v>243</v>
      </c>
      <c r="BF6" s="14">
        <v>230</v>
      </c>
      <c r="BG6" s="14">
        <v>257</v>
      </c>
      <c r="BH6" s="14">
        <v>271</v>
      </c>
      <c r="BI6" s="14">
        <v>243</v>
      </c>
      <c r="BJ6" s="13" t="s">
        <v>121</v>
      </c>
      <c r="BW6" s="6"/>
      <c r="BX6" s="6"/>
      <c r="BY6" s="6"/>
      <c r="BZ6" s="15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</row>
    <row r="7" spans="1:96" x14ac:dyDescent="0.2">
      <c r="A7" s="6" t="s">
        <v>20</v>
      </c>
      <c r="B7" s="6" t="s">
        <v>155</v>
      </c>
      <c r="C7" s="6" t="s">
        <v>56</v>
      </c>
      <c r="D7" s="6" t="s">
        <v>12</v>
      </c>
      <c r="E7" s="6">
        <v>144</v>
      </c>
      <c r="F7" s="6">
        <v>26</v>
      </c>
      <c r="G7" s="6">
        <v>38.71</v>
      </c>
      <c r="H7" s="6">
        <v>45.78</v>
      </c>
      <c r="I7" s="6">
        <v>26.08</v>
      </c>
      <c r="J7" s="6">
        <f>37.75-Table2[[#This Row],[PL-session baseline SHA/cm2]]</f>
        <v>11.670000000000002</v>
      </c>
      <c r="K7" s="6">
        <v>0</v>
      </c>
      <c r="L7" s="6">
        <v>0</v>
      </c>
      <c r="M7" s="6">
        <v>11.67</v>
      </c>
      <c r="N7" s="6">
        <v>97.18</v>
      </c>
      <c r="O7" s="6">
        <v>127.92</v>
      </c>
      <c r="P7" s="6">
        <v>56.32</v>
      </c>
      <c r="Q7" s="6">
        <v>0</v>
      </c>
      <c r="R7" s="6">
        <v>0.54999999999999716</v>
      </c>
      <c r="S7" s="6">
        <v>0</v>
      </c>
      <c r="T7" s="6">
        <v>0.54999999999999716</v>
      </c>
      <c r="U7" s="6">
        <v>8</v>
      </c>
      <c r="V7" s="6">
        <v>1</v>
      </c>
      <c r="W7" s="6">
        <v>1</v>
      </c>
      <c r="X7" s="8">
        <v>8</v>
      </c>
      <c r="Y7" s="8">
        <v>8</v>
      </c>
      <c r="Z7" s="8">
        <v>5</v>
      </c>
      <c r="AA7" s="8">
        <v>5.5</v>
      </c>
      <c r="AB7" s="9">
        <v>7</v>
      </c>
      <c r="AC7" s="9">
        <v>6.5</v>
      </c>
      <c r="AD7" s="9">
        <v>5</v>
      </c>
      <c r="AE7" s="9">
        <v>4</v>
      </c>
      <c r="AF7" s="9">
        <v>5</v>
      </c>
      <c r="AG7" s="9">
        <v>3</v>
      </c>
      <c r="AH7" s="9">
        <v>6</v>
      </c>
      <c r="AI7" s="9">
        <v>5</v>
      </c>
      <c r="AJ7" s="9">
        <v>7</v>
      </c>
      <c r="AK7" s="9">
        <v>6</v>
      </c>
      <c r="AL7" s="10">
        <v>5</v>
      </c>
      <c r="AM7" s="10">
        <v>5</v>
      </c>
      <c r="AN7" s="10">
        <v>4.5</v>
      </c>
      <c r="AO7" s="10">
        <v>4</v>
      </c>
      <c r="AP7" s="10">
        <v>4.5</v>
      </c>
      <c r="AQ7" s="10">
        <v>4</v>
      </c>
      <c r="AR7" s="10">
        <v>5</v>
      </c>
      <c r="AS7" s="10">
        <v>4.5</v>
      </c>
      <c r="AT7" s="10">
        <v>6</v>
      </c>
      <c r="AU7" s="10">
        <v>6</v>
      </c>
      <c r="AV7" s="13">
        <v>4.1428571428571432</v>
      </c>
      <c r="AW7" s="13">
        <v>5.5357142857142856</v>
      </c>
      <c r="AX7" s="14">
        <v>5.8214285714285712</v>
      </c>
      <c r="AY7" s="14">
        <v>260</v>
      </c>
      <c r="AZ7" s="14">
        <v>291</v>
      </c>
      <c r="BA7" s="14">
        <v>349</v>
      </c>
      <c r="BB7" s="14">
        <v>278</v>
      </c>
      <c r="BC7" s="14">
        <v>315</v>
      </c>
      <c r="BD7" s="14">
        <v>307</v>
      </c>
      <c r="BE7" s="14">
        <v>236</v>
      </c>
      <c r="BF7" s="14">
        <v>280</v>
      </c>
      <c r="BG7" s="14">
        <v>255</v>
      </c>
      <c r="BH7" s="14">
        <v>293</v>
      </c>
      <c r="BI7" s="14">
        <v>259</v>
      </c>
      <c r="BJ7" s="13" t="s">
        <v>122</v>
      </c>
      <c r="BW7" s="6"/>
      <c r="BX7" s="6"/>
      <c r="BY7" s="6"/>
      <c r="BZ7" s="15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</row>
    <row r="8" spans="1:96" x14ac:dyDescent="0.2">
      <c r="A8" s="6" t="s">
        <v>37</v>
      </c>
      <c r="B8" s="6" t="s">
        <v>177</v>
      </c>
      <c r="C8" s="6" t="s">
        <v>57</v>
      </c>
      <c r="D8" s="6" t="s">
        <v>13</v>
      </c>
      <c r="E8" s="6">
        <v>143</v>
      </c>
      <c r="F8" s="6">
        <v>33</v>
      </c>
      <c r="G8" s="6">
        <v>86.69</v>
      </c>
      <c r="H8" s="6">
        <v>58.49</v>
      </c>
      <c r="I8" s="6">
        <v>38.619999999999997</v>
      </c>
      <c r="J8" s="6">
        <v>0</v>
      </c>
      <c r="K8" s="6">
        <v>19.43</v>
      </c>
      <c r="L8" s="6">
        <v>23.450000000000003</v>
      </c>
      <c r="M8" s="6">
        <v>23.450000000000003</v>
      </c>
      <c r="N8" s="6">
        <v>31.29</v>
      </c>
      <c r="O8" s="6">
        <v>30.84</v>
      </c>
      <c r="P8" s="6">
        <v>0</v>
      </c>
      <c r="Q8" s="6">
        <v>53.08</v>
      </c>
      <c r="R8" s="6">
        <v>98.28</v>
      </c>
      <c r="S8" s="6">
        <v>0</v>
      </c>
      <c r="T8" s="6">
        <v>98.28</v>
      </c>
      <c r="U8" s="6">
        <v>6</v>
      </c>
      <c r="V8" s="6">
        <v>7</v>
      </c>
      <c r="W8" s="6">
        <v>3</v>
      </c>
      <c r="X8" s="8">
        <v>7</v>
      </c>
      <c r="Y8" s="8">
        <v>7</v>
      </c>
      <c r="Z8" s="8">
        <v>7</v>
      </c>
      <c r="AA8" s="8">
        <v>6.5</v>
      </c>
      <c r="AB8" s="9">
        <v>7</v>
      </c>
      <c r="AC8" s="9">
        <v>7.5</v>
      </c>
      <c r="AD8" s="9">
        <v>4.5</v>
      </c>
      <c r="AE8" s="9">
        <v>2</v>
      </c>
      <c r="AF8" s="9">
        <v>4</v>
      </c>
      <c r="AG8" s="9">
        <v>2</v>
      </c>
      <c r="AH8" s="9">
        <v>6.5</v>
      </c>
      <c r="AI8" s="9">
        <v>7</v>
      </c>
      <c r="AJ8" s="9">
        <v>6.5</v>
      </c>
      <c r="AK8" s="9">
        <v>7</v>
      </c>
      <c r="AL8" s="10">
        <v>8</v>
      </c>
      <c r="AM8" s="10">
        <v>7</v>
      </c>
      <c r="AN8" s="10">
        <v>7</v>
      </c>
      <c r="AO8" s="10">
        <v>4.5</v>
      </c>
      <c r="AP8" s="10">
        <v>5</v>
      </c>
      <c r="AQ8" s="10">
        <v>5</v>
      </c>
      <c r="AR8" s="10">
        <v>7.5</v>
      </c>
      <c r="AS8" s="10">
        <v>7</v>
      </c>
      <c r="AT8" s="10">
        <v>8</v>
      </c>
      <c r="AU8" s="10">
        <v>7</v>
      </c>
      <c r="AV8" s="13">
        <v>7.6071428571428568</v>
      </c>
      <c r="AW8" s="13">
        <v>6.1785714285714288</v>
      </c>
      <c r="AX8" s="14">
        <v>6.4642857142857144</v>
      </c>
      <c r="AY8" s="14">
        <v>247</v>
      </c>
      <c r="AZ8" s="14">
        <v>279</v>
      </c>
      <c r="BA8" s="14">
        <v>337</v>
      </c>
      <c r="BB8" s="14">
        <v>289</v>
      </c>
      <c r="BC8" s="14">
        <v>298</v>
      </c>
      <c r="BD8" s="14">
        <v>298</v>
      </c>
      <c r="BE8" s="14">
        <v>281</v>
      </c>
      <c r="BF8" s="14">
        <v>265</v>
      </c>
      <c r="BG8" s="14">
        <v>313</v>
      </c>
      <c r="BH8" s="14">
        <v>271</v>
      </c>
      <c r="BI8" s="14"/>
      <c r="BJ8" s="13" t="s">
        <v>121</v>
      </c>
      <c r="BW8" s="6"/>
      <c r="BX8" s="6"/>
      <c r="BY8" s="6"/>
      <c r="BZ8" s="15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</row>
    <row r="9" spans="1:96" x14ac:dyDescent="0.2">
      <c r="A9" s="6" t="s">
        <v>21</v>
      </c>
      <c r="B9" s="6" t="s">
        <v>183</v>
      </c>
      <c r="C9" s="6" t="s">
        <v>56</v>
      </c>
      <c r="D9" s="6" t="s">
        <v>12</v>
      </c>
      <c r="E9" s="6">
        <v>29</v>
      </c>
      <c r="F9" s="6">
        <v>41</v>
      </c>
      <c r="G9" s="6">
        <v>21.17</v>
      </c>
      <c r="H9" s="6">
        <v>20.05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24.38</v>
      </c>
      <c r="O9" s="6">
        <v>22.84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1</v>
      </c>
      <c r="W9" s="6">
        <v>1</v>
      </c>
      <c r="X9" s="8">
        <v>6.5</v>
      </c>
      <c r="Y9" s="8">
        <v>6.5</v>
      </c>
      <c r="Z9" s="8">
        <v>6</v>
      </c>
      <c r="AA9" s="8">
        <v>6</v>
      </c>
      <c r="AB9" s="9">
        <v>7</v>
      </c>
      <c r="AC9" s="9">
        <v>6.5</v>
      </c>
      <c r="AD9" s="9">
        <v>6</v>
      </c>
      <c r="AE9" s="9">
        <v>6</v>
      </c>
      <c r="AF9" s="9">
        <v>6</v>
      </c>
      <c r="AG9" s="9">
        <v>6</v>
      </c>
      <c r="AH9" s="9">
        <v>8</v>
      </c>
      <c r="AI9" s="9">
        <v>7.5</v>
      </c>
      <c r="AJ9" s="9">
        <v>7</v>
      </c>
      <c r="AK9" s="9">
        <v>7</v>
      </c>
      <c r="AL9" s="10">
        <v>6.5</v>
      </c>
      <c r="AM9" s="10">
        <v>6</v>
      </c>
      <c r="AN9" s="10">
        <v>5.5</v>
      </c>
      <c r="AO9" s="10">
        <v>5</v>
      </c>
      <c r="AP9" s="10">
        <v>5</v>
      </c>
      <c r="AQ9" s="10">
        <v>5</v>
      </c>
      <c r="AR9" s="10">
        <v>8</v>
      </c>
      <c r="AS9" s="10">
        <v>8</v>
      </c>
      <c r="AT9" s="10">
        <v>8</v>
      </c>
      <c r="AU9" s="10">
        <v>8</v>
      </c>
      <c r="AV9" s="13">
        <v>3.1428571428571428</v>
      </c>
      <c r="AW9" s="13">
        <v>4.0357142857142856</v>
      </c>
      <c r="AX9" s="14">
        <v>2.9642857142857144</v>
      </c>
      <c r="AY9" s="14">
        <v>268</v>
      </c>
      <c r="AZ9" s="14">
        <v>251</v>
      </c>
      <c r="BA9" s="14">
        <v>285</v>
      </c>
      <c r="BB9" s="14">
        <v>273</v>
      </c>
      <c r="BC9" s="14">
        <v>302</v>
      </c>
      <c r="BD9" s="14">
        <v>279</v>
      </c>
      <c r="BE9" s="14">
        <v>279</v>
      </c>
      <c r="BF9" s="14">
        <v>273</v>
      </c>
      <c r="BG9" s="14">
        <v>287</v>
      </c>
      <c r="BH9" s="14">
        <v>247</v>
      </c>
      <c r="BI9" s="14">
        <v>288</v>
      </c>
      <c r="BJ9" s="13" t="s">
        <v>122</v>
      </c>
      <c r="BW9" s="6"/>
      <c r="BX9" s="6"/>
      <c r="BY9" s="6"/>
      <c r="BZ9" s="15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</row>
    <row r="10" spans="1:96" x14ac:dyDescent="0.2">
      <c r="A10" s="6" t="s">
        <v>22</v>
      </c>
      <c r="B10" s="6" t="s">
        <v>159</v>
      </c>
      <c r="C10" s="6" t="s">
        <v>56</v>
      </c>
      <c r="D10" s="6" t="s">
        <v>13</v>
      </c>
      <c r="E10" s="6">
        <v>40</v>
      </c>
      <c r="F10" s="6">
        <v>118</v>
      </c>
      <c r="G10" s="6">
        <v>28.37</v>
      </c>
      <c r="H10" s="6">
        <v>40.22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21.96</v>
      </c>
      <c r="O10" s="6">
        <v>22.03</v>
      </c>
      <c r="P10" s="6">
        <v>0</v>
      </c>
      <c r="Q10" s="6">
        <v>9.16</v>
      </c>
      <c r="R10" s="6">
        <v>2.0299999999999998</v>
      </c>
      <c r="S10" s="6">
        <v>22.8</v>
      </c>
      <c r="T10" s="6">
        <v>22.8</v>
      </c>
      <c r="U10" s="6">
        <v>2</v>
      </c>
      <c r="V10" s="6">
        <v>3</v>
      </c>
      <c r="W10" s="6">
        <v>1</v>
      </c>
      <c r="X10" s="8">
        <v>8</v>
      </c>
      <c r="Y10" s="8">
        <v>7.5</v>
      </c>
      <c r="Z10" s="8">
        <v>2</v>
      </c>
      <c r="AA10" s="8">
        <v>5</v>
      </c>
      <c r="AB10" s="9">
        <v>8</v>
      </c>
      <c r="AC10" s="9">
        <v>8</v>
      </c>
      <c r="AD10" s="9">
        <v>6</v>
      </c>
      <c r="AE10" s="9">
        <v>6.5</v>
      </c>
      <c r="AF10" s="9">
        <v>6.5</v>
      </c>
      <c r="AG10" s="9">
        <v>5</v>
      </c>
      <c r="AH10" s="9">
        <v>7</v>
      </c>
      <c r="AI10" s="9">
        <v>6.5</v>
      </c>
      <c r="AJ10" s="9">
        <v>7</v>
      </c>
      <c r="AK10" s="9">
        <v>6</v>
      </c>
      <c r="AL10" s="10">
        <v>7.5</v>
      </c>
      <c r="AM10" s="10">
        <v>8</v>
      </c>
      <c r="AN10" s="10">
        <v>6.5</v>
      </c>
      <c r="AO10" s="10">
        <v>6</v>
      </c>
      <c r="AP10" s="10">
        <v>7</v>
      </c>
      <c r="AQ10" s="10">
        <v>6</v>
      </c>
      <c r="AR10" s="10">
        <v>8</v>
      </c>
      <c r="AS10" s="10">
        <v>8</v>
      </c>
      <c r="AT10" s="10">
        <v>7.5</v>
      </c>
      <c r="AU10" s="10">
        <v>6</v>
      </c>
      <c r="AV10" s="13">
        <v>5.1785714285714288</v>
      </c>
      <c r="AW10" s="13">
        <v>7.8928571428571432</v>
      </c>
      <c r="AX10" s="14">
        <v>6.6071428571428568</v>
      </c>
      <c r="AY10" s="14">
        <v>232</v>
      </c>
      <c r="AZ10" s="14">
        <v>266</v>
      </c>
      <c r="BA10" s="14">
        <v>241</v>
      </c>
      <c r="BB10" s="14">
        <v>242</v>
      </c>
      <c r="BC10" s="14">
        <v>250</v>
      </c>
      <c r="BD10" s="14">
        <v>244</v>
      </c>
      <c r="BE10" s="14">
        <v>257</v>
      </c>
      <c r="BF10" s="14">
        <v>226</v>
      </c>
      <c r="BG10" s="14">
        <v>244</v>
      </c>
      <c r="BH10" s="14">
        <v>310</v>
      </c>
      <c r="BI10" s="14">
        <v>271</v>
      </c>
      <c r="BJ10" s="13" t="s">
        <v>122</v>
      </c>
      <c r="BW10" s="6"/>
      <c r="BX10" s="6"/>
      <c r="BY10" s="6"/>
      <c r="BZ10" s="15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</row>
    <row r="11" spans="1:96" x14ac:dyDescent="0.2">
      <c r="A11" s="6" t="s">
        <v>23</v>
      </c>
      <c r="B11" s="6" t="s">
        <v>197</v>
      </c>
      <c r="C11" s="6" t="s">
        <v>56</v>
      </c>
      <c r="D11" s="6" t="s">
        <v>12</v>
      </c>
      <c r="E11" s="6">
        <v>51</v>
      </c>
      <c r="F11" s="6">
        <v>51</v>
      </c>
      <c r="G11" s="6">
        <v>58.22</v>
      </c>
      <c r="H11" s="6">
        <v>43.08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42.51</v>
      </c>
      <c r="O11" s="6">
        <v>27.05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9</v>
      </c>
      <c r="V11" s="6">
        <v>4</v>
      </c>
      <c r="W11" s="6">
        <v>0</v>
      </c>
      <c r="X11" s="8">
        <v>8</v>
      </c>
      <c r="Y11" s="8">
        <v>8</v>
      </c>
      <c r="Z11" s="8">
        <v>6</v>
      </c>
      <c r="AA11" s="8">
        <v>6.5</v>
      </c>
      <c r="AB11" s="9">
        <v>8</v>
      </c>
      <c r="AC11" s="9">
        <v>8</v>
      </c>
      <c r="AD11" s="9">
        <v>7.5</v>
      </c>
      <c r="AE11" s="9">
        <v>8</v>
      </c>
      <c r="AF11" s="9">
        <v>8</v>
      </c>
      <c r="AG11" s="9">
        <v>7.5</v>
      </c>
      <c r="AH11" s="9">
        <v>8</v>
      </c>
      <c r="AI11" s="9">
        <v>8</v>
      </c>
      <c r="AJ11" s="9">
        <v>8</v>
      </c>
      <c r="AK11" s="9">
        <v>8</v>
      </c>
      <c r="AL11" s="10">
        <v>8</v>
      </c>
      <c r="AM11" s="10">
        <v>8</v>
      </c>
      <c r="AN11" s="10">
        <v>7.5</v>
      </c>
      <c r="AO11" s="10">
        <v>8</v>
      </c>
      <c r="AP11" s="10">
        <v>8</v>
      </c>
      <c r="AQ11" s="10">
        <v>8</v>
      </c>
      <c r="AR11" s="10">
        <v>8</v>
      </c>
      <c r="AS11" s="10">
        <v>8</v>
      </c>
      <c r="AT11" s="10">
        <v>8</v>
      </c>
      <c r="AU11" s="10">
        <v>8</v>
      </c>
      <c r="AV11" s="13">
        <v>3.4642857142857144</v>
      </c>
      <c r="AW11" s="13">
        <v>3.3928571428571428</v>
      </c>
      <c r="AX11" s="14">
        <v>4.2857142857142856</v>
      </c>
      <c r="AY11" s="14">
        <v>353</v>
      </c>
      <c r="AZ11" s="14">
        <v>292</v>
      </c>
      <c r="BA11" s="14">
        <v>297</v>
      </c>
      <c r="BB11" s="14">
        <v>312</v>
      </c>
      <c r="BC11" s="14">
        <v>281</v>
      </c>
      <c r="BD11" s="14">
        <v>276</v>
      </c>
      <c r="BE11" s="14">
        <v>286</v>
      </c>
      <c r="BF11" s="14">
        <v>318</v>
      </c>
      <c r="BG11" s="14">
        <v>338</v>
      </c>
      <c r="BH11" s="14">
        <v>307</v>
      </c>
      <c r="BI11" s="14">
        <v>332</v>
      </c>
      <c r="BJ11" s="13" t="s">
        <v>121</v>
      </c>
      <c r="BW11" s="6"/>
      <c r="BX11" s="6"/>
      <c r="BY11" s="6"/>
      <c r="BZ11" s="15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</row>
    <row r="12" spans="1:96" x14ac:dyDescent="0.2">
      <c r="A12" s="6" t="s">
        <v>38</v>
      </c>
      <c r="B12" s="6" t="s">
        <v>139</v>
      </c>
      <c r="C12" s="6" t="s">
        <v>57</v>
      </c>
      <c r="D12" s="6" t="s">
        <v>12</v>
      </c>
      <c r="E12" s="6">
        <v>167</v>
      </c>
      <c r="F12" s="6">
        <v>21</v>
      </c>
      <c r="G12" s="6">
        <v>40.86</v>
      </c>
      <c r="H12" s="6">
        <v>37.75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41.22</v>
      </c>
      <c r="O12" s="6">
        <v>33.9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28</v>
      </c>
      <c r="V12" s="6">
        <v>5</v>
      </c>
      <c r="W12" s="6">
        <v>2</v>
      </c>
      <c r="X12" s="8">
        <v>7.5</v>
      </c>
      <c r="Y12" s="8">
        <v>8</v>
      </c>
      <c r="Z12" s="8">
        <v>3.5</v>
      </c>
      <c r="AA12" s="8">
        <v>6</v>
      </c>
      <c r="AB12" s="9">
        <v>8</v>
      </c>
      <c r="AC12" s="9">
        <v>8</v>
      </c>
      <c r="AD12" s="9">
        <v>6.5</v>
      </c>
      <c r="AE12" s="9">
        <v>5</v>
      </c>
      <c r="AF12" s="9">
        <v>6.5</v>
      </c>
      <c r="AG12" s="9">
        <v>5.5</v>
      </c>
      <c r="AH12" s="9">
        <v>8</v>
      </c>
      <c r="AI12" s="9">
        <v>8</v>
      </c>
      <c r="AJ12" s="9">
        <v>8</v>
      </c>
      <c r="AK12" s="9">
        <v>8</v>
      </c>
      <c r="AL12" s="10">
        <v>8</v>
      </c>
      <c r="AM12" s="10">
        <v>7.5</v>
      </c>
      <c r="AN12" s="10">
        <v>5</v>
      </c>
      <c r="AO12" s="10">
        <v>5</v>
      </c>
      <c r="AP12" s="10">
        <v>5</v>
      </c>
      <c r="AQ12" s="10">
        <v>4.5</v>
      </c>
      <c r="AR12" s="10">
        <v>8</v>
      </c>
      <c r="AS12" s="10">
        <v>8</v>
      </c>
      <c r="AT12" s="10">
        <v>7</v>
      </c>
      <c r="AU12" s="10">
        <v>7</v>
      </c>
      <c r="AV12" s="13">
        <v>7.3928571428571432</v>
      </c>
      <c r="AW12" s="13">
        <v>6.6428571428571432</v>
      </c>
      <c r="AX12" s="14">
        <v>5.3928571428571432</v>
      </c>
      <c r="AY12" s="14">
        <v>306</v>
      </c>
      <c r="AZ12" s="14">
        <v>233</v>
      </c>
      <c r="BA12" s="14">
        <v>258</v>
      </c>
      <c r="BB12" s="14">
        <v>246</v>
      </c>
      <c r="BC12" s="14">
        <v>250</v>
      </c>
      <c r="BD12" s="14">
        <v>274</v>
      </c>
      <c r="BE12" s="14">
        <v>273</v>
      </c>
      <c r="BF12" s="14">
        <v>296</v>
      </c>
      <c r="BG12" s="14">
        <v>254</v>
      </c>
      <c r="BH12" s="14">
        <v>256</v>
      </c>
      <c r="BI12" s="14">
        <v>205</v>
      </c>
      <c r="BJ12" s="13" t="s">
        <v>121</v>
      </c>
      <c r="BW12" s="6"/>
      <c r="BX12" s="6"/>
      <c r="BY12" s="6"/>
      <c r="BZ12" s="15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</row>
    <row r="13" spans="1:96" x14ac:dyDescent="0.2">
      <c r="A13" s="6" t="s">
        <v>39</v>
      </c>
      <c r="B13" s="6" t="s">
        <v>147</v>
      </c>
      <c r="C13" s="6" t="s">
        <v>57</v>
      </c>
      <c r="D13" s="6" t="s">
        <v>13</v>
      </c>
      <c r="E13" s="6">
        <v>69</v>
      </c>
      <c r="F13" s="6">
        <v>72</v>
      </c>
      <c r="G13" s="6">
        <v>0</v>
      </c>
      <c r="H13" s="6">
        <v>16.95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30.44</v>
      </c>
      <c r="O13" s="6">
        <v>17.690000000000001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1</v>
      </c>
      <c r="V13" s="6">
        <v>1</v>
      </c>
      <c r="W13" s="6">
        <v>1</v>
      </c>
      <c r="X13" s="8">
        <v>8</v>
      </c>
      <c r="Y13" s="8">
        <v>8</v>
      </c>
      <c r="Z13" s="8">
        <v>7</v>
      </c>
      <c r="AA13" s="8">
        <v>8</v>
      </c>
      <c r="AB13" s="9">
        <v>8</v>
      </c>
      <c r="AC13" s="9">
        <v>8</v>
      </c>
      <c r="AD13" s="9">
        <v>8</v>
      </c>
      <c r="AE13" s="9">
        <v>8</v>
      </c>
      <c r="AF13" s="9">
        <v>8</v>
      </c>
      <c r="AG13" s="9">
        <v>8</v>
      </c>
      <c r="AH13" s="9">
        <v>8</v>
      </c>
      <c r="AI13" s="9">
        <v>8</v>
      </c>
      <c r="AJ13" s="9">
        <v>8</v>
      </c>
      <c r="AK13" s="9">
        <v>8</v>
      </c>
      <c r="AL13" s="10">
        <v>8</v>
      </c>
      <c r="AM13" s="10">
        <v>8</v>
      </c>
      <c r="AN13" s="10">
        <v>8</v>
      </c>
      <c r="AO13" s="10">
        <v>8</v>
      </c>
      <c r="AP13" s="10">
        <v>8</v>
      </c>
      <c r="AQ13" s="10">
        <v>8</v>
      </c>
      <c r="AR13" s="10">
        <v>8</v>
      </c>
      <c r="AS13" s="10">
        <v>8</v>
      </c>
      <c r="AT13" s="10">
        <v>8</v>
      </c>
      <c r="AU13" s="10">
        <v>8</v>
      </c>
      <c r="AV13" s="13">
        <v>2.5714285714285716</v>
      </c>
      <c r="AW13" s="13">
        <v>2.1071428571428572</v>
      </c>
      <c r="AX13" s="14">
        <v>2.1071428571428572</v>
      </c>
      <c r="AY13" s="14">
        <v>243</v>
      </c>
      <c r="AZ13" s="14">
        <v>256</v>
      </c>
      <c r="BA13" s="14">
        <v>235</v>
      </c>
      <c r="BB13" s="14">
        <v>256</v>
      </c>
      <c r="BC13" s="14">
        <v>254</v>
      </c>
      <c r="BD13" s="14">
        <v>251</v>
      </c>
      <c r="BE13" s="14">
        <v>305</v>
      </c>
      <c r="BF13" s="14">
        <v>276</v>
      </c>
      <c r="BG13" s="14">
        <v>266</v>
      </c>
      <c r="BH13" s="14">
        <v>256</v>
      </c>
      <c r="BI13" s="14">
        <v>266</v>
      </c>
      <c r="BJ13" s="13" t="s">
        <v>122</v>
      </c>
      <c r="BW13" s="6"/>
      <c r="BX13" s="6"/>
      <c r="BY13" s="6"/>
      <c r="BZ13" s="15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</row>
    <row r="14" spans="1:96" x14ac:dyDescent="0.2">
      <c r="A14" s="6" t="s">
        <v>40</v>
      </c>
      <c r="B14" s="6" t="s">
        <v>170</v>
      </c>
      <c r="C14" s="6" t="s">
        <v>57</v>
      </c>
      <c r="D14" s="6" t="s">
        <v>13</v>
      </c>
      <c r="E14" s="6">
        <v>94</v>
      </c>
      <c r="F14" s="6">
        <v>53</v>
      </c>
      <c r="G14" s="6">
        <v>29.92</v>
      </c>
      <c r="H14" s="6">
        <v>25.8</v>
      </c>
      <c r="I14" s="6">
        <v>0</v>
      </c>
      <c r="J14" s="6">
        <v>0</v>
      </c>
      <c r="K14" s="6">
        <v>0</v>
      </c>
      <c r="L14" s="6">
        <v>21.05</v>
      </c>
      <c r="M14" s="6">
        <v>21.05</v>
      </c>
      <c r="N14" s="6">
        <v>29.7</v>
      </c>
      <c r="O14" s="6">
        <v>16.84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5</v>
      </c>
      <c r="V14" s="6">
        <v>2</v>
      </c>
      <c r="W14" s="6">
        <v>1</v>
      </c>
      <c r="X14" s="8">
        <v>8</v>
      </c>
      <c r="Y14" s="8">
        <v>8</v>
      </c>
      <c r="Z14" s="8">
        <v>6</v>
      </c>
      <c r="AA14" s="8">
        <v>7</v>
      </c>
      <c r="AB14" s="9">
        <v>8</v>
      </c>
      <c r="AC14" s="9">
        <v>8</v>
      </c>
      <c r="AD14" s="9">
        <v>7.5</v>
      </c>
      <c r="AE14" s="9">
        <v>6</v>
      </c>
      <c r="AF14" s="9">
        <v>7</v>
      </c>
      <c r="AG14" s="9">
        <v>6</v>
      </c>
      <c r="AH14" s="9">
        <v>8</v>
      </c>
      <c r="AI14" s="9">
        <v>8</v>
      </c>
      <c r="AJ14" s="9">
        <v>8</v>
      </c>
      <c r="AK14" s="9">
        <v>8</v>
      </c>
      <c r="AL14" s="10">
        <v>8</v>
      </c>
      <c r="AM14" s="10">
        <v>5.5</v>
      </c>
      <c r="AN14" s="10">
        <v>8</v>
      </c>
      <c r="AO14" s="10">
        <v>7</v>
      </c>
      <c r="AP14" s="10">
        <v>7.5</v>
      </c>
      <c r="AQ14" s="10">
        <v>7</v>
      </c>
      <c r="AR14" s="10">
        <v>8</v>
      </c>
      <c r="AS14" s="10">
        <v>8</v>
      </c>
      <c r="AT14" s="10">
        <v>8</v>
      </c>
      <c r="AU14" s="10">
        <v>8</v>
      </c>
      <c r="AV14" s="13">
        <v>1.75</v>
      </c>
      <c r="AW14" s="13">
        <v>2.8928571428571428</v>
      </c>
      <c r="AX14" s="14">
        <v>2.8928571428571428</v>
      </c>
      <c r="AY14" s="14">
        <v>240</v>
      </c>
      <c r="AZ14" s="14">
        <v>267</v>
      </c>
      <c r="BA14" s="14">
        <v>233</v>
      </c>
      <c r="BB14" s="14">
        <v>281</v>
      </c>
      <c r="BC14" s="14">
        <v>282</v>
      </c>
      <c r="BD14" s="14">
        <v>299</v>
      </c>
      <c r="BE14" s="14">
        <v>230</v>
      </c>
      <c r="BF14" s="14">
        <v>243</v>
      </c>
      <c r="BG14" s="14">
        <v>266</v>
      </c>
      <c r="BH14" s="14">
        <v>252</v>
      </c>
      <c r="BI14" s="14">
        <v>256</v>
      </c>
      <c r="BJ14" s="13" t="s">
        <v>121</v>
      </c>
      <c r="BW14" s="6"/>
      <c r="BX14" s="6"/>
      <c r="BY14" s="6"/>
      <c r="BZ14" s="15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</row>
    <row r="15" spans="1:96" x14ac:dyDescent="0.2">
      <c r="A15" s="6" t="s">
        <v>41</v>
      </c>
      <c r="B15" s="6" t="s">
        <v>180</v>
      </c>
      <c r="C15" s="6" t="s">
        <v>57</v>
      </c>
      <c r="D15" s="6" t="s">
        <v>13</v>
      </c>
      <c r="E15" s="6">
        <v>21</v>
      </c>
      <c r="F15" s="6">
        <v>42</v>
      </c>
      <c r="G15" s="6">
        <v>31.54</v>
      </c>
      <c r="H15" s="6">
        <v>21.32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23.77</v>
      </c>
      <c r="O15" s="6">
        <v>29.3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11</v>
      </c>
      <c r="V15" s="6">
        <v>1</v>
      </c>
      <c r="W15" s="6">
        <v>1</v>
      </c>
      <c r="X15" s="8">
        <v>7</v>
      </c>
      <c r="Y15" s="8">
        <v>7</v>
      </c>
      <c r="Z15" s="8">
        <v>5</v>
      </c>
      <c r="AA15" s="8">
        <v>5</v>
      </c>
      <c r="AB15" s="9">
        <v>7.5</v>
      </c>
      <c r="AC15" s="9">
        <v>7</v>
      </c>
      <c r="AD15" s="9">
        <v>5.5</v>
      </c>
      <c r="AE15" s="9">
        <v>5</v>
      </c>
      <c r="AF15" s="9">
        <v>5.5</v>
      </c>
      <c r="AG15" s="9">
        <v>5.5</v>
      </c>
      <c r="AH15" s="9">
        <v>7</v>
      </c>
      <c r="AI15" s="9">
        <v>8</v>
      </c>
      <c r="AJ15" s="9">
        <v>8</v>
      </c>
      <c r="AK15" s="9">
        <v>8</v>
      </c>
      <c r="AL15" s="10">
        <v>8</v>
      </c>
      <c r="AM15" s="10">
        <v>7</v>
      </c>
      <c r="AN15" s="10">
        <v>5.5</v>
      </c>
      <c r="AO15" s="10">
        <v>5</v>
      </c>
      <c r="AP15" s="10">
        <v>6</v>
      </c>
      <c r="AQ15" s="10">
        <v>6</v>
      </c>
      <c r="AR15" s="10">
        <v>7.5</v>
      </c>
      <c r="AS15" s="10">
        <v>8</v>
      </c>
      <c r="AT15" s="10">
        <v>7.5</v>
      </c>
      <c r="AU15" s="10">
        <v>8</v>
      </c>
      <c r="AV15" s="13">
        <v>2.6071428571428572</v>
      </c>
      <c r="AW15" s="13">
        <v>2.1428571428571428</v>
      </c>
      <c r="AX15" s="14">
        <v>1.6071428571428572</v>
      </c>
      <c r="AY15" s="14">
        <v>248</v>
      </c>
      <c r="AZ15" s="14">
        <v>248</v>
      </c>
      <c r="BA15" s="14">
        <v>254</v>
      </c>
      <c r="BB15" s="14">
        <v>258</v>
      </c>
      <c r="BC15" s="14">
        <v>229</v>
      </c>
      <c r="BD15" s="14">
        <v>285</v>
      </c>
      <c r="BE15" s="14">
        <v>229</v>
      </c>
      <c r="BF15" s="14">
        <v>228</v>
      </c>
      <c r="BG15" s="14">
        <v>244</v>
      </c>
      <c r="BH15" s="14">
        <v>231</v>
      </c>
      <c r="BI15" s="14">
        <v>274</v>
      </c>
      <c r="BJ15" s="13" t="s">
        <v>122</v>
      </c>
      <c r="BW15" s="6"/>
      <c r="BX15" s="6"/>
      <c r="BY15" s="6"/>
      <c r="BZ15" s="15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</row>
    <row r="16" spans="1:96" x14ac:dyDescent="0.2">
      <c r="A16" s="6" t="s">
        <v>42</v>
      </c>
      <c r="B16" s="6" t="s">
        <v>141</v>
      </c>
      <c r="C16" s="6" t="s">
        <v>57</v>
      </c>
      <c r="D16" s="6" t="s">
        <v>12</v>
      </c>
      <c r="E16" s="6">
        <v>57</v>
      </c>
      <c r="F16" s="6">
        <v>90</v>
      </c>
      <c r="G16" s="6">
        <v>58.45</v>
      </c>
      <c r="H16" s="6">
        <v>90.55</v>
      </c>
      <c r="I16" s="6">
        <v>0</v>
      </c>
      <c r="J16" s="6">
        <v>8.8699999999999992</v>
      </c>
      <c r="K16" s="6">
        <v>0</v>
      </c>
      <c r="L16" s="6">
        <v>2.29</v>
      </c>
      <c r="M16" s="6">
        <v>8.8699999999999992</v>
      </c>
      <c r="N16" s="6">
        <v>74.55</v>
      </c>
      <c r="O16" s="6">
        <v>94.19</v>
      </c>
      <c r="P16" s="6">
        <v>0</v>
      </c>
      <c r="Q16" s="6">
        <v>5.69</v>
      </c>
      <c r="R16" s="6">
        <v>93.29</v>
      </c>
      <c r="S16" s="6">
        <v>156.74</v>
      </c>
      <c r="T16" s="6">
        <v>156.74</v>
      </c>
      <c r="U16" s="6">
        <v>4</v>
      </c>
      <c r="V16" s="6">
        <v>1</v>
      </c>
      <c r="W16" s="6">
        <v>0</v>
      </c>
      <c r="X16" s="8">
        <v>6.5</v>
      </c>
      <c r="Y16" s="8">
        <v>6.5</v>
      </c>
      <c r="Z16" s="8">
        <v>4.5</v>
      </c>
      <c r="AA16" s="8">
        <v>5</v>
      </c>
      <c r="AB16" s="9">
        <v>7.5</v>
      </c>
      <c r="AC16" s="9">
        <v>7</v>
      </c>
      <c r="AD16" s="9">
        <v>3.5</v>
      </c>
      <c r="AE16" s="9">
        <v>4</v>
      </c>
      <c r="AF16" s="9">
        <v>4</v>
      </c>
      <c r="AG16" s="9">
        <v>5</v>
      </c>
      <c r="AH16" s="9">
        <v>8</v>
      </c>
      <c r="AI16" s="9">
        <v>7.5</v>
      </c>
      <c r="AJ16" s="9">
        <v>7</v>
      </c>
      <c r="AK16" s="9">
        <v>6.5</v>
      </c>
      <c r="AL16" s="10">
        <v>7.5</v>
      </c>
      <c r="AM16" s="10">
        <v>7.5</v>
      </c>
      <c r="AN16" s="10">
        <v>5</v>
      </c>
      <c r="AO16" s="10">
        <v>6</v>
      </c>
      <c r="AP16" s="10">
        <v>5</v>
      </c>
      <c r="AQ16" s="10">
        <v>6.5</v>
      </c>
      <c r="AR16" s="10">
        <v>8</v>
      </c>
      <c r="AS16" s="10">
        <v>8</v>
      </c>
      <c r="AT16" s="10">
        <v>7</v>
      </c>
      <c r="AU16" s="10">
        <v>6</v>
      </c>
      <c r="AV16" s="13">
        <v>4.7857142857142856</v>
      </c>
      <c r="AW16" s="13">
        <v>2.6071428571428572</v>
      </c>
      <c r="AX16" s="14">
        <v>3</v>
      </c>
      <c r="AY16" s="14">
        <v>278</v>
      </c>
      <c r="AZ16" s="14">
        <v>238</v>
      </c>
      <c r="BA16" s="14">
        <v>229</v>
      </c>
      <c r="BB16" s="14">
        <v>306</v>
      </c>
      <c r="BC16" s="14">
        <v>252</v>
      </c>
      <c r="BD16" s="14">
        <v>316</v>
      </c>
      <c r="BE16" s="14">
        <v>223</v>
      </c>
      <c r="BF16" s="14">
        <v>244</v>
      </c>
      <c r="BG16" s="14">
        <v>257</v>
      </c>
      <c r="BH16" s="14">
        <v>267</v>
      </c>
      <c r="BI16" s="14">
        <v>326</v>
      </c>
      <c r="BJ16" s="13" t="s">
        <v>121</v>
      </c>
      <c r="BW16" s="6"/>
      <c r="BX16" s="6"/>
      <c r="BY16" s="6"/>
      <c r="BZ16" s="15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</row>
    <row r="17" spans="1:96" x14ac:dyDescent="0.2">
      <c r="A17" s="6" t="s">
        <v>43</v>
      </c>
      <c r="B17" s="6" t="s">
        <v>175</v>
      </c>
      <c r="C17" s="6" t="s">
        <v>57</v>
      </c>
      <c r="D17" s="6" t="s">
        <v>13</v>
      </c>
      <c r="E17" s="6">
        <v>40</v>
      </c>
      <c r="F17" s="6">
        <v>54</v>
      </c>
      <c r="G17" s="6">
        <v>16.399999999999999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22.55</v>
      </c>
      <c r="O17" s="6">
        <v>29.26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10</v>
      </c>
      <c r="V17" s="6">
        <v>9</v>
      </c>
      <c r="W17" s="6">
        <v>4</v>
      </c>
      <c r="X17" s="8">
        <v>8</v>
      </c>
      <c r="Y17" s="8">
        <v>8</v>
      </c>
      <c r="Z17" s="8">
        <v>6.5</v>
      </c>
      <c r="AA17" s="8">
        <v>7</v>
      </c>
      <c r="AB17" s="9">
        <v>7.5</v>
      </c>
      <c r="AC17" s="9">
        <v>8</v>
      </c>
      <c r="AD17" s="9">
        <v>7</v>
      </c>
      <c r="AE17" s="9">
        <v>8</v>
      </c>
      <c r="AF17" s="9">
        <v>7.5</v>
      </c>
      <c r="AG17" s="9">
        <v>8</v>
      </c>
      <c r="AH17" s="9">
        <v>8</v>
      </c>
      <c r="AI17" s="9">
        <v>8</v>
      </c>
      <c r="AJ17" s="9">
        <v>8</v>
      </c>
      <c r="AK17" s="9">
        <v>8</v>
      </c>
      <c r="AL17" s="10">
        <v>6.5</v>
      </c>
      <c r="AM17" s="10">
        <v>8</v>
      </c>
      <c r="AN17" s="10">
        <v>5</v>
      </c>
      <c r="AO17" s="10">
        <v>6</v>
      </c>
      <c r="AP17" s="10">
        <v>6</v>
      </c>
      <c r="AQ17" s="10">
        <v>7</v>
      </c>
      <c r="AR17" s="10">
        <v>7</v>
      </c>
      <c r="AS17" s="10">
        <v>8</v>
      </c>
      <c r="AT17" s="10">
        <v>8</v>
      </c>
      <c r="AU17" s="10">
        <v>8</v>
      </c>
      <c r="AV17" s="13">
        <v>4.6785714285714288</v>
      </c>
      <c r="AW17" s="13">
        <v>6.25</v>
      </c>
      <c r="AX17" s="14">
        <v>4.6785714285714288</v>
      </c>
      <c r="AY17" s="14">
        <v>232</v>
      </c>
      <c r="AZ17" s="14">
        <v>235</v>
      </c>
      <c r="BA17" s="14">
        <v>269</v>
      </c>
      <c r="BB17" s="14">
        <v>265</v>
      </c>
      <c r="BC17" s="14">
        <v>228</v>
      </c>
      <c r="BD17" s="14">
        <v>263</v>
      </c>
      <c r="BE17" s="14">
        <v>301</v>
      </c>
      <c r="BF17" s="14">
        <v>246</v>
      </c>
      <c r="BG17" s="14">
        <v>435</v>
      </c>
      <c r="BH17" s="14">
        <v>315</v>
      </c>
      <c r="BI17" s="14">
        <v>236</v>
      </c>
      <c r="BJ17" s="13" t="s">
        <v>122</v>
      </c>
      <c r="BW17" s="6"/>
      <c r="BX17" s="6"/>
      <c r="BY17" s="6"/>
      <c r="BZ17" s="15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</row>
    <row r="18" spans="1:96" x14ac:dyDescent="0.2">
      <c r="A18" s="6" t="s">
        <v>24</v>
      </c>
      <c r="B18" s="6" t="s">
        <v>194</v>
      </c>
      <c r="C18" s="6" t="s">
        <v>56</v>
      </c>
      <c r="D18" s="6" t="s">
        <v>12</v>
      </c>
      <c r="E18" s="6">
        <v>45</v>
      </c>
      <c r="F18" s="6">
        <v>81</v>
      </c>
      <c r="G18" s="6">
        <v>175.56</v>
      </c>
      <c r="H18" s="6">
        <v>191.45</v>
      </c>
      <c r="I18" s="6">
        <v>0</v>
      </c>
      <c r="J18" s="6">
        <v>135.21</v>
      </c>
      <c r="K18" s="6">
        <v>190.13</v>
      </c>
      <c r="L18" s="6">
        <v>272.89999999999998</v>
      </c>
      <c r="M18" s="6">
        <v>272.89999999999998</v>
      </c>
      <c r="N18" s="6">
        <v>131.94</v>
      </c>
      <c r="O18" s="6">
        <v>137.41</v>
      </c>
      <c r="P18" s="6">
        <v>0</v>
      </c>
      <c r="Q18" s="6">
        <v>51.72</v>
      </c>
      <c r="R18" s="6">
        <v>79.7</v>
      </c>
      <c r="S18" s="6">
        <v>113.88</v>
      </c>
      <c r="T18" s="6">
        <v>113.88</v>
      </c>
      <c r="U18" s="6">
        <v>6</v>
      </c>
      <c r="V18" s="6">
        <v>3</v>
      </c>
      <c r="W18" s="6">
        <v>1</v>
      </c>
      <c r="X18" s="8">
        <v>6</v>
      </c>
      <c r="Y18" s="8">
        <v>6</v>
      </c>
      <c r="Z18" s="8">
        <v>4</v>
      </c>
      <c r="AA18" s="8">
        <v>4</v>
      </c>
      <c r="AB18" s="9">
        <v>6</v>
      </c>
      <c r="AC18" s="9">
        <v>6</v>
      </c>
      <c r="AD18" s="9">
        <v>4</v>
      </c>
      <c r="AE18" s="9">
        <v>4.5</v>
      </c>
      <c r="AF18" s="9">
        <v>4</v>
      </c>
      <c r="AG18" s="9">
        <v>4</v>
      </c>
      <c r="AH18" s="9">
        <v>5.5</v>
      </c>
      <c r="AI18" s="9">
        <v>5</v>
      </c>
      <c r="AJ18" s="9">
        <v>5</v>
      </c>
      <c r="AK18" s="9">
        <v>5</v>
      </c>
      <c r="AL18" s="10">
        <v>5.5</v>
      </c>
      <c r="AM18" s="10">
        <v>5.5</v>
      </c>
      <c r="AN18" s="10">
        <v>4</v>
      </c>
      <c r="AO18" s="10">
        <v>3.5</v>
      </c>
      <c r="AP18" s="10">
        <v>4</v>
      </c>
      <c r="AQ18" s="10">
        <v>3.5</v>
      </c>
      <c r="AR18" s="10">
        <v>6</v>
      </c>
      <c r="AS18" s="10">
        <v>6</v>
      </c>
      <c r="AT18" s="10">
        <v>5</v>
      </c>
      <c r="AU18" s="10">
        <v>5</v>
      </c>
      <c r="AV18" s="13">
        <v>1.8928571428571428</v>
      </c>
      <c r="AW18" s="13">
        <v>2.3214285714285716</v>
      </c>
      <c r="AX18" s="14">
        <v>1.9285714285714286</v>
      </c>
      <c r="AY18" s="14">
        <v>243</v>
      </c>
      <c r="AZ18" s="14">
        <v>252</v>
      </c>
      <c r="BA18" s="14">
        <v>356</v>
      </c>
      <c r="BB18" s="14">
        <v>217</v>
      </c>
      <c r="BC18" s="14">
        <v>256</v>
      </c>
      <c r="BD18" s="14">
        <v>215</v>
      </c>
      <c r="BE18" s="14">
        <v>245</v>
      </c>
      <c r="BF18" s="14">
        <v>265</v>
      </c>
      <c r="BG18" s="14">
        <v>278</v>
      </c>
      <c r="BH18" s="14">
        <v>285</v>
      </c>
      <c r="BI18" s="14">
        <v>265</v>
      </c>
      <c r="BJ18" s="13" t="s">
        <v>121</v>
      </c>
      <c r="BW18" s="6"/>
      <c r="BX18" s="6"/>
      <c r="BY18" s="6"/>
      <c r="BZ18" s="15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</row>
    <row r="19" spans="1:96" x14ac:dyDescent="0.2">
      <c r="A19" s="6" t="s">
        <v>25</v>
      </c>
      <c r="B19" s="6" t="s">
        <v>173</v>
      </c>
      <c r="C19" s="6" t="s">
        <v>56</v>
      </c>
      <c r="D19" s="6" t="s">
        <v>13</v>
      </c>
      <c r="E19" s="6">
        <v>42</v>
      </c>
      <c r="F19" s="6">
        <v>28</v>
      </c>
      <c r="G19" s="6">
        <v>23.61</v>
      </c>
      <c r="H19" s="6">
        <v>24.2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28.83</v>
      </c>
      <c r="O19" s="6">
        <v>18.64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5</v>
      </c>
      <c r="V19" s="6">
        <v>1</v>
      </c>
      <c r="W19" s="6">
        <v>5</v>
      </c>
      <c r="X19" s="8">
        <v>8</v>
      </c>
      <c r="Y19" s="8">
        <v>8</v>
      </c>
      <c r="Z19" s="8">
        <v>6</v>
      </c>
      <c r="AA19" s="8">
        <v>6.5</v>
      </c>
      <c r="AB19" s="9">
        <v>8</v>
      </c>
      <c r="AC19" s="9">
        <v>7.5</v>
      </c>
      <c r="AD19" s="9">
        <v>6</v>
      </c>
      <c r="AE19" s="9">
        <v>7.5</v>
      </c>
      <c r="AF19" s="9">
        <v>6.5</v>
      </c>
      <c r="AG19" s="9">
        <v>7</v>
      </c>
      <c r="AH19" s="9">
        <v>8</v>
      </c>
      <c r="AI19" s="9">
        <v>8</v>
      </c>
      <c r="AJ19" s="9">
        <v>8</v>
      </c>
      <c r="AK19" s="9">
        <v>8</v>
      </c>
      <c r="AL19" s="10">
        <v>8</v>
      </c>
      <c r="AM19" s="10">
        <v>8</v>
      </c>
      <c r="AN19" s="10">
        <v>6</v>
      </c>
      <c r="AO19" s="10">
        <v>6</v>
      </c>
      <c r="AP19" s="10">
        <v>5.5</v>
      </c>
      <c r="AQ19" s="10">
        <v>6</v>
      </c>
      <c r="AR19" s="10">
        <v>8</v>
      </c>
      <c r="AS19" s="10">
        <v>8</v>
      </c>
      <c r="AT19" s="10">
        <v>8</v>
      </c>
      <c r="AU19" s="10">
        <v>8</v>
      </c>
      <c r="AV19" s="13">
        <v>1.75</v>
      </c>
      <c r="AW19" s="13">
        <v>2</v>
      </c>
      <c r="AX19" s="14">
        <v>2.8928571428571428</v>
      </c>
      <c r="AY19" s="14">
        <v>201</v>
      </c>
      <c r="AZ19" s="14">
        <v>238</v>
      </c>
      <c r="BA19" s="14">
        <v>252</v>
      </c>
      <c r="BB19" s="14">
        <v>233</v>
      </c>
      <c r="BC19" s="14">
        <v>234</v>
      </c>
      <c r="BD19" s="14">
        <v>319</v>
      </c>
      <c r="BE19" s="14">
        <v>228</v>
      </c>
      <c r="BF19" s="14">
        <v>230</v>
      </c>
      <c r="BG19" s="14">
        <v>248</v>
      </c>
      <c r="BH19" s="14">
        <v>261</v>
      </c>
      <c r="BI19" s="14">
        <v>276</v>
      </c>
      <c r="BJ19" s="13" t="s">
        <v>121</v>
      </c>
      <c r="BW19" s="6"/>
      <c r="BX19" s="6"/>
      <c r="BY19" s="6"/>
      <c r="BZ19" s="15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</row>
    <row r="20" spans="1:96" x14ac:dyDescent="0.2">
      <c r="A20" s="6" t="s">
        <v>26</v>
      </c>
      <c r="B20" s="6" t="s">
        <v>172</v>
      </c>
      <c r="C20" s="6" t="s">
        <v>56</v>
      </c>
      <c r="D20" s="6" t="s">
        <v>13</v>
      </c>
      <c r="E20" s="6">
        <v>49</v>
      </c>
      <c r="F20" s="6">
        <v>47</v>
      </c>
      <c r="G20" s="6">
        <v>84.75</v>
      </c>
      <c r="H20" s="6">
        <v>91.28</v>
      </c>
      <c r="I20" s="6">
        <v>0</v>
      </c>
      <c r="J20" s="6">
        <v>56.55</v>
      </c>
      <c r="K20" s="6">
        <v>88.67</v>
      </c>
      <c r="L20" s="6">
        <v>120.42</v>
      </c>
      <c r="M20" s="6">
        <v>120.42</v>
      </c>
      <c r="N20" s="6">
        <v>174.68</v>
      </c>
      <c r="O20" s="6">
        <v>223.94</v>
      </c>
      <c r="P20" s="6">
        <v>0</v>
      </c>
      <c r="Q20" s="6">
        <v>93.9</v>
      </c>
      <c r="R20" s="6">
        <v>91.09</v>
      </c>
      <c r="S20" s="6">
        <v>104.43</v>
      </c>
      <c r="T20" s="6">
        <v>104.43</v>
      </c>
      <c r="U20" s="6">
        <v>4</v>
      </c>
      <c r="V20" s="6">
        <v>0</v>
      </c>
      <c r="W20" s="6">
        <v>0</v>
      </c>
      <c r="X20" s="8">
        <v>6.5</v>
      </c>
      <c r="Y20" s="8">
        <v>6</v>
      </c>
      <c r="Z20" s="8">
        <v>3</v>
      </c>
      <c r="AA20" s="8">
        <v>1.5</v>
      </c>
      <c r="AB20" s="9">
        <v>6</v>
      </c>
      <c r="AC20" s="9">
        <v>5</v>
      </c>
      <c r="AD20" s="9">
        <v>4</v>
      </c>
      <c r="AE20" s="9">
        <v>1.5</v>
      </c>
      <c r="AF20" s="9">
        <v>3.5</v>
      </c>
      <c r="AG20" s="9">
        <v>1</v>
      </c>
      <c r="AH20" s="9">
        <v>6.5</v>
      </c>
      <c r="AI20" s="9">
        <v>5</v>
      </c>
      <c r="AJ20" s="9">
        <v>6.5</v>
      </c>
      <c r="AK20" s="9">
        <v>4.5</v>
      </c>
      <c r="AL20" s="10">
        <v>7</v>
      </c>
      <c r="AM20" s="10">
        <v>7</v>
      </c>
      <c r="AN20" s="10">
        <v>3</v>
      </c>
      <c r="AO20" s="10">
        <v>2.5</v>
      </c>
      <c r="AP20" s="10">
        <v>4</v>
      </c>
      <c r="AQ20" s="10">
        <v>3.5</v>
      </c>
      <c r="AR20" s="10">
        <v>7.5</v>
      </c>
      <c r="AS20" s="10">
        <v>6</v>
      </c>
      <c r="AT20" s="10">
        <v>6</v>
      </c>
      <c r="AU20" s="10">
        <v>6</v>
      </c>
      <c r="AV20" s="13">
        <v>3.8214285714285716</v>
      </c>
      <c r="AW20" s="13">
        <v>2.25</v>
      </c>
      <c r="AX20" s="14">
        <v>1.9285714285714286</v>
      </c>
      <c r="AY20" s="14">
        <v>215</v>
      </c>
      <c r="AZ20" s="14">
        <v>219</v>
      </c>
      <c r="BA20" s="14">
        <v>229</v>
      </c>
      <c r="BB20" s="14">
        <v>260</v>
      </c>
      <c r="BC20" s="14">
        <v>312</v>
      </c>
      <c r="BD20" s="14">
        <v>294</v>
      </c>
      <c r="BE20" s="14">
        <v>233</v>
      </c>
      <c r="BF20" s="14">
        <v>221</v>
      </c>
      <c r="BG20" s="14">
        <v>218</v>
      </c>
      <c r="BH20" s="14">
        <v>238</v>
      </c>
      <c r="BI20" s="14">
        <v>256</v>
      </c>
      <c r="BJ20" s="13" t="s">
        <v>121</v>
      </c>
      <c r="BW20" s="6"/>
      <c r="BX20" s="6"/>
      <c r="BY20" s="6"/>
      <c r="BZ20" s="15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</row>
    <row r="21" spans="1:96" x14ac:dyDescent="0.2">
      <c r="A21" s="6" t="s">
        <v>145</v>
      </c>
      <c r="B21" s="6" t="s">
        <v>144</v>
      </c>
      <c r="C21" s="6" t="s">
        <v>56</v>
      </c>
      <c r="D21" s="6" t="s">
        <v>13</v>
      </c>
      <c r="E21" s="6">
        <v>62</v>
      </c>
      <c r="F21" s="6">
        <v>51</v>
      </c>
      <c r="G21" s="6">
        <v>42.53</v>
      </c>
      <c r="H21" s="6">
        <v>50.79</v>
      </c>
      <c r="I21" s="6">
        <v>0</v>
      </c>
      <c r="J21" s="6">
        <v>13.45</v>
      </c>
      <c r="K21" s="6">
        <v>0</v>
      </c>
      <c r="L21" s="6">
        <v>0</v>
      </c>
      <c r="M21" s="6">
        <v>13.45</v>
      </c>
      <c r="N21" s="6">
        <v>54.06</v>
      </c>
      <c r="O21" s="6">
        <v>36.79</v>
      </c>
      <c r="P21" s="6">
        <v>22.26</v>
      </c>
      <c r="Q21" s="6">
        <v>0</v>
      </c>
      <c r="R21" s="6">
        <v>0</v>
      </c>
      <c r="S21" s="6">
        <v>0</v>
      </c>
      <c r="T21" s="6">
        <v>0</v>
      </c>
      <c r="U21" s="6">
        <v>10</v>
      </c>
      <c r="V21" s="6">
        <v>2</v>
      </c>
      <c r="W21" s="6">
        <v>4</v>
      </c>
      <c r="X21" s="8">
        <v>8</v>
      </c>
      <c r="Y21" s="8">
        <v>8</v>
      </c>
      <c r="Z21" s="8">
        <v>7</v>
      </c>
      <c r="AA21" s="8">
        <v>7.5</v>
      </c>
      <c r="AB21" s="9">
        <v>7</v>
      </c>
      <c r="AC21" s="9">
        <v>8</v>
      </c>
      <c r="AD21" s="9">
        <v>6</v>
      </c>
      <c r="AE21" s="9">
        <v>5</v>
      </c>
      <c r="AF21" s="9">
        <v>6</v>
      </c>
      <c r="AG21" s="9">
        <v>4.5</v>
      </c>
      <c r="AH21" s="9">
        <v>7</v>
      </c>
      <c r="AI21" s="9">
        <v>6</v>
      </c>
      <c r="AJ21" s="9">
        <v>7</v>
      </c>
      <c r="AK21" s="9">
        <v>7</v>
      </c>
      <c r="AL21" s="10">
        <v>6.5</v>
      </c>
      <c r="AM21" s="10">
        <v>7</v>
      </c>
      <c r="AN21" s="10">
        <v>4.5</v>
      </c>
      <c r="AO21" s="10">
        <v>4</v>
      </c>
      <c r="AP21" s="10">
        <v>5</v>
      </c>
      <c r="AQ21" s="10">
        <v>5</v>
      </c>
      <c r="AR21" s="10">
        <v>7</v>
      </c>
      <c r="AS21" s="10">
        <v>8</v>
      </c>
      <c r="AT21" s="10">
        <v>7.5</v>
      </c>
      <c r="AU21" s="10">
        <v>7.5</v>
      </c>
      <c r="AV21" s="13">
        <v>3.6071428571428572</v>
      </c>
      <c r="AW21" s="13">
        <v>4.3214285714285712</v>
      </c>
      <c r="AX21" s="14">
        <v>4</v>
      </c>
      <c r="AY21" s="14">
        <v>283</v>
      </c>
      <c r="AZ21" s="14">
        <v>249</v>
      </c>
      <c r="BA21" s="14">
        <v>277</v>
      </c>
      <c r="BB21" s="14">
        <v>295</v>
      </c>
      <c r="BC21" s="14">
        <v>264</v>
      </c>
      <c r="BD21" s="14">
        <v>291</v>
      </c>
      <c r="BE21" s="14">
        <v>232</v>
      </c>
      <c r="BF21" s="14">
        <v>250</v>
      </c>
      <c r="BG21" s="14">
        <v>281</v>
      </c>
      <c r="BH21" s="14">
        <v>240</v>
      </c>
      <c r="BI21" s="14">
        <v>256</v>
      </c>
      <c r="BJ21" s="13" t="s">
        <v>122</v>
      </c>
      <c r="BW21" s="6"/>
      <c r="BX21" s="6"/>
      <c r="BY21" s="6"/>
      <c r="BZ21" s="15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</row>
    <row r="22" spans="1:96" x14ac:dyDescent="0.2">
      <c r="A22" s="6" t="s">
        <v>44</v>
      </c>
      <c r="B22" s="6" t="s">
        <v>169</v>
      </c>
      <c r="C22" s="6" t="s">
        <v>57</v>
      </c>
      <c r="D22" s="6" t="s">
        <v>12</v>
      </c>
      <c r="E22" s="6">
        <v>84</v>
      </c>
      <c r="F22" s="6">
        <v>54</v>
      </c>
      <c r="G22" s="6">
        <v>43.1</v>
      </c>
      <c r="H22" s="6">
        <v>24.48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107.92</v>
      </c>
      <c r="O22" s="6">
        <v>79.19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2</v>
      </c>
      <c r="V22" s="6">
        <v>0</v>
      </c>
      <c r="W22" s="6">
        <v>0</v>
      </c>
      <c r="X22" s="8">
        <v>7.5</v>
      </c>
      <c r="Y22" s="8">
        <v>7</v>
      </c>
      <c r="Z22" s="8">
        <v>1.5</v>
      </c>
      <c r="AA22" s="8">
        <v>4</v>
      </c>
      <c r="AB22" s="9">
        <v>8</v>
      </c>
      <c r="AC22" s="9">
        <v>8</v>
      </c>
      <c r="AD22" s="9">
        <v>1</v>
      </c>
      <c r="AE22" s="9">
        <v>1</v>
      </c>
      <c r="AF22" s="9">
        <v>2</v>
      </c>
      <c r="AG22" s="9">
        <v>1</v>
      </c>
      <c r="AH22" s="9">
        <v>8</v>
      </c>
      <c r="AI22" s="9">
        <v>8</v>
      </c>
      <c r="AJ22" s="9">
        <v>7.5</v>
      </c>
      <c r="AK22" s="9">
        <v>7.5</v>
      </c>
      <c r="AL22" s="10">
        <v>7</v>
      </c>
      <c r="AM22" s="10">
        <v>7</v>
      </c>
      <c r="AN22" s="10">
        <v>1.5</v>
      </c>
      <c r="AO22" s="10">
        <v>2</v>
      </c>
      <c r="AP22" s="10">
        <v>4</v>
      </c>
      <c r="AQ22" s="10">
        <v>2.5</v>
      </c>
      <c r="AR22" s="10">
        <v>8</v>
      </c>
      <c r="AS22" s="10">
        <v>8</v>
      </c>
      <c r="AT22" s="10">
        <v>8</v>
      </c>
      <c r="AU22" s="10">
        <v>8</v>
      </c>
      <c r="AV22" s="13">
        <v>4.4642857142857144</v>
      </c>
      <c r="AW22" s="13">
        <v>2.9285714285714284</v>
      </c>
      <c r="AX22" s="14">
        <v>3.4642857142857144</v>
      </c>
      <c r="AY22" s="14">
        <v>256</v>
      </c>
      <c r="AZ22" s="14">
        <v>290</v>
      </c>
      <c r="BA22" s="14">
        <v>226</v>
      </c>
      <c r="BB22" s="14">
        <v>241</v>
      </c>
      <c r="BC22" s="14">
        <v>227</v>
      </c>
      <c r="BD22" s="14">
        <v>230</v>
      </c>
      <c r="BE22" s="14">
        <v>233</v>
      </c>
      <c r="BF22" s="14">
        <v>254</v>
      </c>
      <c r="BG22" s="14">
        <v>247</v>
      </c>
      <c r="BH22" s="14">
        <v>266</v>
      </c>
      <c r="BI22" s="14">
        <v>309</v>
      </c>
      <c r="BJ22" s="13" t="s">
        <v>122</v>
      </c>
      <c r="BW22" s="6"/>
      <c r="BX22" s="6"/>
      <c r="BY22" s="6"/>
      <c r="BZ22" s="15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</row>
    <row r="23" spans="1:96" x14ac:dyDescent="0.2">
      <c r="A23" s="6" t="s">
        <v>45</v>
      </c>
      <c r="B23" s="6" t="s">
        <v>189</v>
      </c>
      <c r="C23" s="6" t="s">
        <v>57</v>
      </c>
      <c r="D23" s="6" t="s">
        <v>12</v>
      </c>
      <c r="E23" s="6">
        <v>41</v>
      </c>
      <c r="F23" s="6">
        <v>21</v>
      </c>
      <c r="G23" s="6">
        <v>65.31</v>
      </c>
      <c r="H23" s="6">
        <v>58.83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154.97999999999999</v>
      </c>
      <c r="O23" s="6">
        <v>154.56</v>
      </c>
      <c r="P23" s="6">
        <v>0</v>
      </c>
      <c r="Q23" s="6">
        <v>120.47</v>
      </c>
      <c r="R23" s="6">
        <v>87.52</v>
      </c>
      <c r="S23" s="6">
        <v>123.61</v>
      </c>
      <c r="T23" s="6">
        <v>123.61</v>
      </c>
      <c r="U23" s="6">
        <v>14</v>
      </c>
      <c r="V23" s="6">
        <v>5</v>
      </c>
      <c r="W23" s="6">
        <v>3</v>
      </c>
      <c r="X23" s="8">
        <v>8</v>
      </c>
      <c r="Y23" s="8">
        <v>8</v>
      </c>
      <c r="Z23" s="8">
        <v>4.5</v>
      </c>
      <c r="AA23" s="8">
        <v>5.5</v>
      </c>
      <c r="AB23" s="9">
        <v>8</v>
      </c>
      <c r="AC23" s="9">
        <v>8</v>
      </c>
      <c r="AD23" s="9">
        <v>5.5</v>
      </c>
      <c r="AE23" s="9">
        <v>5.5</v>
      </c>
      <c r="AF23" s="9">
        <v>5</v>
      </c>
      <c r="AG23" s="9">
        <v>6</v>
      </c>
      <c r="AH23" s="9">
        <v>8</v>
      </c>
      <c r="AI23" s="9">
        <v>8</v>
      </c>
      <c r="AJ23" s="9">
        <v>7</v>
      </c>
      <c r="AK23" s="9">
        <v>7</v>
      </c>
      <c r="AL23" s="10">
        <v>8</v>
      </c>
      <c r="AM23" s="10">
        <v>8</v>
      </c>
      <c r="AN23" s="10">
        <v>4</v>
      </c>
      <c r="AO23" s="10">
        <v>4.5</v>
      </c>
      <c r="AP23" s="10">
        <v>5</v>
      </c>
      <c r="AQ23" s="10">
        <v>5</v>
      </c>
      <c r="AR23" s="10">
        <v>8</v>
      </c>
      <c r="AS23" s="10">
        <v>8</v>
      </c>
      <c r="AT23" s="10">
        <v>7</v>
      </c>
      <c r="AU23" s="10">
        <v>8</v>
      </c>
      <c r="AV23" s="13">
        <v>3.9285714285714284</v>
      </c>
      <c r="AW23" s="13">
        <v>6.2142857142857144</v>
      </c>
      <c r="AX23" s="14">
        <v>6.0714285714285712</v>
      </c>
      <c r="AY23" s="14">
        <v>233</v>
      </c>
      <c r="AZ23" s="14">
        <v>223</v>
      </c>
      <c r="BA23" s="14">
        <v>210</v>
      </c>
      <c r="BB23" s="14">
        <v>232</v>
      </c>
      <c r="BC23" s="14">
        <v>230</v>
      </c>
      <c r="BD23" s="14">
        <v>228</v>
      </c>
      <c r="BE23" s="14">
        <v>228</v>
      </c>
      <c r="BF23" s="14">
        <v>228</v>
      </c>
      <c r="BG23" s="14">
        <v>213</v>
      </c>
      <c r="BH23" s="14">
        <v>227</v>
      </c>
      <c r="BI23" s="14">
        <v>259</v>
      </c>
      <c r="BJ23" s="13" t="s">
        <v>121</v>
      </c>
      <c r="BW23" s="6"/>
      <c r="BX23" s="6"/>
      <c r="BY23" s="6"/>
      <c r="BZ23" s="15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</row>
    <row r="24" spans="1:96" x14ac:dyDescent="0.2">
      <c r="A24" s="6" t="s">
        <v>27</v>
      </c>
      <c r="B24" s="6" t="s">
        <v>137</v>
      </c>
      <c r="C24" s="6" t="s">
        <v>56</v>
      </c>
      <c r="D24" s="6" t="s">
        <v>12</v>
      </c>
      <c r="E24" s="6">
        <v>92</v>
      </c>
      <c r="F24" s="6">
        <v>35</v>
      </c>
      <c r="G24" s="6">
        <v>121.36</v>
      </c>
      <c r="H24" s="6">
        <v>85</v>
      </c>
      <c r="I24" s="6">
        <v>0</v>
      </c>
      <c r="J24" s="6">
        <v>0</v>
      </c>
      <c r="K24" s="6">
        <v>2.44</v>
      </c>
      <c r="L24" s="6">
        <v>8.1</v>
      </c>
      <c r="M24" s="6">
        <v>8.1</v>
      </c>
      <c r="N24" s="6">
        <v>107.28</v>
      </c>
      <c r="O24" s="6">
        <v>113.3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19</v>
      </c>
      <c r="V24" s="6">
        <v>7</v>
      </c>
      <c r="W24" s="6">
        <v>4</v>
      </c>
      <c r="X24" s="8">
        <v>6.5</v>
      </c>
      <c r="Y24" s="8">
        <v>6.5</v>
      </c>
      <c r="Z24" s="8">
        <v>4</v>
      </c>
      <c r="AA24" s="8">
        <v>5</v>
      </c>
      <c r="AB24" s="9">
        <v>7</v>
      </c>
      <c r="AC24" s="9">
        <v>7</v>
      </c>
      <c r="AD24" s="9">
        <v>4</v>
      </c>
      <c r="AE24" s="9">
        <v>4.5</v>
      </c>
      <c r="AF24" s="9">
        <v>4</v>
      </c>
      <c r="AG24" s="9">
        <v>4.5</v>
      </c>
      <c r="AH24" s="9">
        <v>7</v>
      </c>
      <c r="AI24" s="9">
        <v>7</v>
      </c>
      <c r="AJ24" s="9">
        <v>7</v>
      </c>
      <c r="AK24" s="9">
        <v>6</v>
      </c>
      <c r="AL24" s="10">
        <v>7.5</v>
      </c>
      <c r="AM24" s="10">
        <v>7</v>
      </c>
      <c r="AN24" s="10">
        <v>4</v>
      </c>
      <c r="AO24" s="10">
        <v>4</v>
      </c>
      <c r="AP24" s="10">
        <v>3.5</v>
      </c>
      <c r="AQ24" s="10">
        <v>4</v>
      </c>
      <c r="AR24" s="10">
        <v>8</v>
      </c>
      <c r="AS24" s="10">
        <v>8</v>
      </c>
      <c r="AT24" s="10">
        <v>8</v>
      </c>
      <c r="AU24" s="10">
        <v>8</v>
      </c>
      <c r="AV24" s="13">
        <v>5.5357142857142856</v>
      </c>
      <c r="AW24" s="13">
        <v>5.5357142857142856</v>
      </c>
      <c r="AX24" s="14">
        <v>6.2142857142857144</v>
      </c>
      <c r="AY24" s="14">
        <v>245</v>
      </c>
      <c r="AZ24" s="14">
        <v>301</v>
      </c>
      <c r="BA24" s="14">
        <v>223</v>
      </c>
      <c r="BB24" s="14">
        <v>257</v>
      </c>
      <c r="BC24" s="14">
        <v>284</v>
      </c>
      <c r="BD24" s="14">
        <v>286</v>
      </c>
      <c r="BE24" s="14">
        <v>232</v>
      </c>
      <c r="BF24" s="14">
        <v>285</v>
      </c>
      <c r="BG24" s="14">
        <v>256</v>
      </c>
      <c r="BH24" s="14">
        <v>256</v>
      </c>
      <c r="BI24" s="14">
        <v>274</v>
      </c>
      <c r="BJ24" s="13" t="s">
        <v>121</v>
      </c>
      <c r="BW24" s="6"/>
      <c r="BX24" s="6"/>
      <c r="BY24" s="6"/>
      <c r="BZ24" s="15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</row>
    <row r="25" spans="1:96" x14ac:dyDescent="0.2">
      <c r="A25" s="6" t="s">
        <v>28</v>
      </c>
      <c r="B25" s="6" t="s">
        <v>154</v>
      </c>
      <c r="C25" s="6" t="s">
        <v>56</v>
      </c>
      <c r="D25" s="6" t="s">
        <v>12</v>
      </c>
      <c r="E25" s="6">
        <v>74</v>
      </c>
      <c r="F25" s="6">
        <v>26</v>
      </c>
      <c r="G25" s="6">
        <v>21.04</v>
      </c>
      <c r="H25" s="6">
        <v>18.84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30.08</v>
      </c>
      <c r="O25" s="6">
        <v>22.94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8">
        <v>7</v>
      </c>
      <c r="Y25" s="8">
        <v>6</v>
      </c>
      <c r="Z25" s="8">
        <v>5</v>
      </c>
      <c r="AA25" s="8">
        <v>6</v>
      </c>
      <c r="AB25" s="9">
        <v>8</v>
      </c>
      <c r="AC25" s="9">
        <v>8</v>
      </c>
      <c r="AD25" s="9">
        <v>7</v>
      </c>
      <c r="AE25" s="9">
        <v>7</v>
      </c>
      <c r="AF25" s="9">
        <v>7</v>
      </c>
      <c r="AG25" s="9">
        <v>7.5</v>
      </c>
      <c r="AH25" s="9">
        <v>8</v>
      </c>
      <c r="AI25" s="9">
        <v>8</v>
      </c>
      <c r="AJ25" s="9">
        <v>8</v>
      </c>
      <c r="AK25" s="9">
        <v>8</v>
      </c>
      <c r="AL25" s="10">
        <v>8</v>
      </c>
      <c r="AM25" s="10">
        <v>8</v>
      </c>
      <c r="AN25" s="10">
        <v>7.5</v>
      </c>
      <c r="AO25" s="10">
        <v>8</v>
      </c>
      <c r="AP25" s="10">
        <v>7.5</v>
      </c>
      <c r="AQ25" s="10">
        <v>8</v>
      </c>
      <c r="AR25" s="10">
        <v>8</v>
      </c>
      <c r="AS25" s="10">
        <v>8</v>
      </c>
      <c r="AT25" s="10">
        <v>8</v>
      </c>
      <c r="AU25" s="10">
        <v>8</v>
      </c>
      <c r="AV25" s="13">
        <v>3.6428571428571428</v>
      </c>
      <c r="AW25" s="13">
        <v>1.0357142857142858</v>
      </c>
      <c r="AX25" s="14">
        <v>1.1071428571428572</v>
      </c>
      <c r="AY25" s="14">
        <v>248</v>
      </c>
      <c r="AZ25" s="14">
        <v>262</v>
      </c>
      <c r="BA25" s="14">
        <v>237</v>
      </c>
      <c r="BB25" s="14">
        <v>347</v>
      </c>
      <c r="BC25" s="14">
        <v>252</v>
      </c>
      <c r="BD25" s="14">
        <v>242</v>
      </c>
      <c r="BE25" s="14">
        <v>223</v>
      </c>
      <c r="BF25" s="14">
        <v>261</v>
      </c>
      <c r="BG25" s="14">
        <v>244</v>
      </c>
      <c r="BH25" s="14">
        <v>277</v>
      </c>
      <c r="BI25" s="14">
        <v>280</v>
      </c>
      <c r="BJ25" s="13" t="s">
        <v>121</v>
      </c>
      <c r="BW25" s="6"/>
      <c r="BX25" s="6"/>
      <c r="BY25" s="6"/>
      <c r="BZ25" s="15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</row>
    <row r="26" spans="1:96" x14ac:dyDescent="0.2">
      <c r="A26" s="6" t="s">
        <v>46</v>
      </c>
      <c r="B26" s="6" t="s">
        <v>205</v>
      </c>
      <c r="C26" s="6" t="s">
        <v>57</v>
      </c>
      <c r="D26" s="6" t="s">
        <v>13</v>
      </c>
      <c r="E26" s="6">
        <v>82</v>
      </c>
      <c r="F26" s="6">
        <v>46</v>
      </c>
      <c r="G26" s="6">
        <v>16.760000000000002</v>
      </c>
      <c r="H26" s="6">
        <v>14.33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16.04</v>
      </c>
      <c r="O26" s="6">
        <v>14.21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4</v>
      </c>
      <c r="W26" s="6">
        <v>4</v>
      </c>
      <c r="X26" s="8">
        <v>8</v>
      </c>
      <c r="Y26" s="8">
        <v>8</v>
      </c>
      <c r="Z26" s="8">
        <v>8</v>
      </c>
      <c r="AA26" s="8">
        <v>8</v>
      </c>
      <c r="AB26" s="9">
        <v>8</v>
      </c>
      <c r="AC26" s="9">
        <v>8</v>
      </c>
      <c r="AD26" s="9">
        <v>7.5</v>
      </c>
      <c r="AE26" s="9">
        <v>6</v>
      </c>
      <c r="AF26" s="9">
        <v>7</v>
      </c>
      <c r="AG26" s="9">
        <v>7</v>
      </c>
      <c r="AH26" s="9">
        <v>8</v>
      </c>
      <c r="AI26" s="9">
        <v>8</v>
      </c>
      <c r="AJ26" s="9">
        <v>8</v>
      </c>
      <c r="AK26" s="9">
        <v>8</v>
      </c>
      <c r="AL26" s="10">
        <v>8</v>
      </c>
      <c r="AM26" s="10">
        <v>8</v>
      </c>
      <c r="AN26" s="10">
        <v>7</v>
      </c>
      <c r="AO26" s="10">
        <v>8</v>
      </c>
      <c r="AP26" s="10">
        <v>7.5</v>
      </c>
      <c r="AQ26" s="10">
        <v>7</v>
      </c>
      <c r="AR26" s="10">
        <v>8</v>
      </c>
      <c r="AS26" s="10">
        <v>8</v>
      </c>
      <c r="AT26" s="10">
        <v>8</v>
      </c>
      <c r="AU26" s="10">
        <v>8</v>
      </c>
      <c r="AV26" s="13">
        <v>1.3214285714285714</v>
      </c>
      <c r="AW26" s="13">
        <v>1.7142857142857142</v>
      </c>
      <c r="AX26" s="14">
        <v>1.8571428571428572</v>
      </c>
      <c r="AY26" s="14">
        <v>254</v>
      </c>
      <c r="AZ26" s="14">
        <v>243</v>
      </c>
      <c r="BA26" s="14">
        <v>251</v>
      </c>
      <c r="BB26" s="14">
        <v>273</v>
      </c>
      <c r="BC26" s="14">
        <v>295</v>
      </c>
      <c r="BD26" s="14">
        <v>254</v>
      </c>
      <c r="BE26" s="14">
        <v>240</v>
      </c>
      <c r="BF26" s="14">
        <v>353</v>
      </c>
      <c r="BG26" s="14">
        <v>301</v>
      </c>
      <c r="BH26" s="14">
        <v>272</v>
      </c>
      <c r="BI26" s="14">
        <v>316</v>
      </c>
      <c r="BJ26" s="13" t="s">
        <v>121</v>
      </c>
      <c r="BW26" s="6"/>
      <c r="BX26" s="6"/>
      <c r="BY26" s="6"/>
      <c r="BZ26" s="15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</row>
    <row r="27" spans="1:96" x14ac:dyDescent="0.2">
      <c r="A27" s="6" t="s">
        <v>47</v>
      </c>
      <c r="B27" s="6" t="s">
        <v>168</v>
      </c>
      <c r="C27" s="6" t="s">
        <v>57</v>
      </c>
      <c r="D27" s="6" t="s">
        <v>13</v>
      </c>
      <c r="E27" s="6">
        <v>90</v>
      </c>
      <c r="F27" s="6">
        <v>32</v>
      </c>
      <c r="G27" s="6">
        <v>18.37</v>
      </c>
      <c r="H27" s="6">
        <v>18.100000000000001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27.34</v>
      </c>
      <c r="O27" s="6">
        <v>18.61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14</v>
      </c>
      <c r="V27" s="6">
        <v>5</v>
      </c>
      <c r="W27" s="6">
        <v>1</v>
      </c>
      <c r="X27" s="8">
        <v>7</v>
      </c>
      <c r="Y27" s="8">
        <v>6.5</v>
      </c>
      <c r="Z27" s="8">
        <v>5</v>
      </c>
      <c r="AA27" s="8">
        <v>4.5</v>
      </c>
      <c r="AB27" s="9">
        <v>6.5</v>
      </c>
      <c r="AC27" s="9">
        <v>5.5</v>
      </c>
      <c r="AD27" s="9">
        <v>6.5</v>
      </c>
      <c r="AE27" s="9">
        <v>5.5</v>
      </c>
      <c r="AF27" s="9">
        <v>5</v>
      </c>
      <c r="AG27" s="9">
        <v>5</v>
      </c>
      <c r="AH27" s="9">
        <v>6.5</v>
      </c>
      <c r="AI27" s="9">
        <v>6</v>
      </c>
      <c r="AJ27" s="9">
        <v>6</v>
      </c>
      <c r="AK27" s="9">
        <v>6</v>
      </c>
      <c r="AL27" s="10">
        <v>6.5</v>
      </c>
      <c r="AM27" s="10">
        <v>6</v>
      </c>
      <c r="AN27" s="10">
        <v>5.5</v>
      </c>
      <c r="AO27" s="10">
        <v>5</v>
      </c>
      <c r="AP27" s="10">
        <v>5</v>
      </c>
      <c r="AQ27" s="10">
        <v>5</v>
      </c>
      <c r="AR27" s="10">
        <v>6</v>
      </c>
      <c r="AS27" s="10">
        <v>6</v>
      </c>
      <c r="AT27" s="10">
        <v>6</v>
      </c>
      <c r="AU27" s="10">
        <v>5.5</v>
      </c>
      <c r="AV27" s="13">
        <v>5.8571428571428568</v>
      </c>
      <c r="AW27" s="13">
        <v>6</v>
      </c>
      <c r="AX27" s="14">
        <v>6.3928571428571432</v>
      </c>
      <c r="AY27" s="14">
        <v>220</v>
      </c>
      <c r="AZ27" s="14">
        <v>277</v>
      </c>
      <c r="BA27" s="14">
        <v>219</v>
      </c>
      <c r="BB27" s="14">
        <v>275</v>
      </c>
      <c r="BC27" s="14">
        <v>264</v>
      </c>
      <c r="BD27" s="14">
        <v>236</v>
      </c>
      <c r="BE27" s="14">
        <v>225</v>
      </c>
      <c r="BF27" s="14">
        <v>228</v>
      </c>
      <c r="BG27" s="14">
        <v>249</v>
      </c>
      <c r="BH27" s="14">
        <v>254</v>
      </c>
      <c r="BI27" s="14">
        <v>221</v>
      </c>
      <c r="BJ27" s="13" t="s">
        <v>122</v>
      </c>
      <c r="BW27" s="6"/>
      <c r="BX27" s="6"/>
      <c r="BY27" s="6"/>
      <c r="BZ27" s="15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</row>
    <row r="28" spans="1:96" x14ac:dyDescent="0.2">
      <c r="A28" s="6" t="s">
        <v>30</v>
      </c>
      <c r="B28" s="6" t="s">
        <v>192</v>
      </c>
      <c r="C28" s="6" t="s">
        <v>56</v>
      </c>
      <c r="D28" s="6" t="s">
        <v>12</v>
      </c>
      <c r="E28" s="6">
        <v>67</v>
      </c>
      <c r="F28" s="6">
        <v>28</v>
      </c>
      <c r="G28" s="6">
        <v>65.12</v>
      </c>
      <c r="H28" s="6">
        <v>104.02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87.09</v>
      </c>
      <c r="O28" s="6">
        <v>99.89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3</v>
      </c>
      <c r="V28" s="6">
        <v>0</v>
      </c>
      <c r="W28" s="6">
        <v>1</v>
      </c>
      <c r="X28" s="6">
        <v>8</v>
      </c>
      <c r="Y28" s="6">
        <v>8</v>
      </c>
      <c r="Z28" s="6">
        <v>6</v>
      </c>
      <c r="AA28" s="6">
        <v>7</v>
      </c>
      <c r="AB28" s="11">
        <v>8</v>
      </c>
      <c r="AC28" s="11">
        <v>8</v>
      </c>
      <c r="AD28" s="11">
        <v>6.5</v>
      </c>
      <c r="AE28" s="11">
        <v>6.5</v>
      </c>
      <c r="AF28" s="11">
        <v>6</v>
      </c>
      <c r="AG28" s="11">
        <v>6</v>
      </c>
      <c r="AH28" s="11">
        <v>8</v>
      </c>
      <c r="AI28" s="11">
        <v>8</v>
      </c>
      <c r="AJ28" s="11">
        <v>8</v>
      </c>
      <c r="AK28" s="11">
        <v>8</v>
      </c>
      <c r="AL28" s="12">
        <v>8</v>
      </c>
      <c r="AM28" s="12">
        <v>8</v>
      </c>
      <c r="AN28" s="12">
        <v>6.5</v>
      </c>
      <c r="AO28" s="12">
        <v>7</v>
      </c>
      <c r="AP28" s="12">
        <v>7</v>
      </c>
      <c r="AQ28" s="12">
        <v>7</v>
      </c>
      <c r="AR28" s="12">
        <v>8</v>
      </c>
      <c r="AS28" s="12">
        <v>8</v>
      </c>
      <c r="AT28" s="12">
        <v>8</v>
      </c>
      <c r="AU28" s="12">
        <v>8</v>
      </c>
      <c r="AV28" s="13">
        <v>2.3928571428571428</v>
      </c>
      <c r="AW28" s="13">
        <v>2.25</v>
      </c>
      <c r="AX28" s="14">
        <v>1.9285714285714286</v>
      </c>
      <c r="AY28" s="14">
        <v>226</v>
      </c>
      <c r="AZ28" s="14">
        <v>236</v>
      </c>
      <c r="BA28" s="14">
        <v>224</v>
      </c>
      <c r="BB28" s="14">
        <v>226</v>
      </c>
      <c r="BC28" s="14">
        <v>247</v>
      </c>
      <c r="BD28" s="14">
        <v>269</v>
      </c>
      <c r="BE28" s="14">
        <v>257</v>
      </c>
      <c r="BF28" s="14">
        <v>246</v>
      </c>
      <c r="BG28" s="14">
        <v>229</v>
      </c>
      <c r="BH28" s="14">
        <v>234</v>
      </c>
      <c r="BI28" s="14">
        <v>256</v>
      </c>
      <c r="BJ28" s="13" t="s">
        <v>121</v>
      </c>
      <c r="BW28" s="6"/>
      <c r="BX28" s="6"/>
      <c r="BY28" s="6"/>
      <c r="BZ28" s="15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</row>
    <row r="29" spans="1:96" x14ac:dyDescent="0.2">
      <c r="A29" s="6" t="s">
        <v>48</v>
      </c>
      <c r="B29" s="6" t="s">
        <v>129</v>
      </c>
      <c r="C29" s="6" t="s">
        <v>57</v>
      </c>
      <c r="D29" s="6" t="s">
        <v>13</v>
      </c>
      <c r="E29" s="6">
        <v>94</v>
      </c>
      <c r="F29" s="6">
        <v>63</v>
      </c>
      <c r="G29" s="6">
        <v>16.809999999999999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35.53</v>
      </c>
      <c r="O29" s="6">
        <v>27.08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1</v>
      </c>
      <c r="V29" s="6">
        <v>0</v>
      </c>
      <c r="W29" s="6">
        <v>0</v>
      </c>
      <c r="X29" s="8">
        <v>8</v>
      </c>
      <c r="Y29" s="8">
        <v>8</v>
      </c>
      <c r="Z29" s="8">
        <v>6.5</v>
      </c>
      <c r="AA29" s="8">
        <v>7</v>
      </c>
      <c r="AB29" s="9">
        <v>8</v>
      </c>
      <c r="AC29" s="9">
        <v>8</v>
      </c>
      <c r="AD29" s="9">
        <v>8</v>
      </c>
      <c r="AE29" s="9">
        <v>8</v>
      </c>
      <c r="AF29" s="9">
        <v>8</v>
      </c>
      <c r="AG29" s="9">
        <v>8</v>
      </c>
      <c r="AH29" s="9">
        <v>8</v>
      </c>
      <c r="AI29" s="9">
        <v>8</v>
      </c>
      <c r="AJ29" s="9">
        <v>8</v>
      </c>
      <c r="AK29" s="9">
        <v>8</v>
      </c>
      <c r="AL29" s="10">
        <v>5.5</v>
      </c>
      <c r="AM29" s="10">
        <v>8</v>
      </c>
      <c r="AN29" s="10">
        <v>5</v>
      </c>
      <c r="AO29" s="10">
        <v>7</v>
      </c>
      <c r="AP29" s="10">
        <v>6</v>
      </c>
      <c r="AQ29" s="10">
        <v>7.5</v>
      </c>
      <c r="AR29" s="10">
        <v>8</v>
      </c>
      <c r="AS29" s="10">
        <v>8</v>
      </c>
      <c r="AT29" s="10">
        <v>8</v>
      </c>
      <c r="AU29" s="10">
        <v>8</v>
      </c>
      <c r="AV29" s="13">
        <v>3.7142857142857144</v>
      </c>
      <c r="AW29" s="13">
        <v>3.8571428571428572</v>
      </c>
      <c r="AX29" s="14">
        <v>4.0357142857142856</v>
      </c>
      <c r="AY29" s="14">
        <v>238</v>
      </c>
      <c r="AZ29" s="14">
        <v>352</v>
      </c>
      <c r="BA29" s="14">
        <v>283</v>
      </c>
      <c r="BB29" s="14">
        <v>277</v>
      </c>
      <c r="BC29" s="14">
        <v>359</v>
      </c>
      <c r="BD29" s="14">
        <v>264</v>
      </c>
      <c r="BE29" s="14">
        <v>281</v>
      </c>
      <c r="BF29" s="14">
        <v>275</v>
      </c>
      <c r="BG29" s="14">
        <v>463</v>
      </c>
      <c r="BH29" s="14">
        <v>275</v>
      </c>
      <c r="BI29" s="14">
        <v>275</v>
      </c>
      <c r="BJ29" s="13" t="s">
        <v>121</v>
      </c>
      <c r="BW29" s="6"/>
      <c r="BX29" s="6"/>
      <c r="BY29" s="6"/>
      <c r="BZ29" s="15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</row>
    <row r="30" spans="1:96" x14ac:dyDescent="0.2">
      <c r="A30" s="6" t="s">
        <v>49</v>
      </c>
      <c r="B30" s="6" t="s">
        <v>140</v>
      </c>
      <c r="C30" s="6" t="s">
        <v>57</v>
      </c>
      <c r="D30" s="6" t="s">
        <v>12</v>
      </c>
      <c r="E30" s="6">
        <v>78</v>
      </c>
      <c r="F30" s="6">
        <v>38</v>
      </c>
      <c r="G30" s="6">
        <v>99</v>
      </c>
      <c r="H30" s="6">
        <v>61.41</v>
      </c>
      <c r="I30" s="6">
        <v>0</v>
      </c>
      <c r="J30" s="6">
        <v>10.53</v>
      </c>
      <c r="K30" s="6">
        <v>31.96</v>
      </c>
      <c r="L30" s="6">
        <v>40.06</v>
      </c>
      <c r="M30" s="6">
        <v>40.06</v>
      </c>
      <c r="N30" s="6">
        <v>194.36</v>
      </c>
      <c r="O30" s="6">
        <v>149.91</v>
      </c>
      <c r="P30" s="6">
        <v>0</v>
      </c>
      <c r="Q30" s="6">
        <v>35.770000000000003</v>
      </c>
      <c r="R30" s="6">
        <v>63.9</v>
      </c>
      <c r="S30" s="6">
        <v>3.18</v>
      </c>
      <c r="T30" s="6">
        <v>63.9</v>
      </c>
      <c r="U30" s="6">
        <v>8</v>
      </c>
      <c r="V30" s="6">
        <v>4</v>
      </c>
      <c r="W30" s="6">
        <v>3</v>
      </c>
      <c r="X30" s="8">
        <v>3.5</v>
      </c>
      <c r="Y30" s="8">
        <v>3.5</v>
      </c>
      <c r="Z30" s="8">
        <v>1</v>
      </c>
      <c r="AA30" s="8">
        <v>3</v>
      </c>
      <c r="AB30" s="9">
        <v>5.5</v>
      </c>
      <c r="AC30" s="9">
        <v>4</v>
      </c>
      <c r="AD30" s="9">
        <v>3</v>
      </c>
      <c r="AE30" s="9">
        <v>2.5</v>
      </c>
      <c r="AF30" s="9">
        <v>4</v>
      </c>
      <c r="AG30" s="9">
        <v>3.5</v>
      </c>
      <c r="AH30" s="9">
        <v>5</v>
      </c>
      <c r="AI30" s="9">
        <v>5</v>
      </c>
      <c r="AJ30" s="9">
        <v>4.5</v>
      </c>
      <c r="AK30" s="9">
        <v>4</v>
      </c>
      <c r="AL30" s="10">
        <v>6</v>
      </c>
      <c r="AM30" s="10">
        <v>4.5</v>
      </c>
      <c r="AN30" s="10">
        <v>2.5</v>
      </c>
      <c r="AO30" s="10">
        <v>1.5</v>
      </c>
      <c r="AP30" s="10">
        <v>2</v>
      </c>
      <c r="AQ30" s="10">
        <v>2</v>
      </c>
      <c r="AR30" s="10">
        <v>5</v>
      </c>
      <c r="AS30" s="10">
        <v>4</v>
      </c>
      <c r="AT30" s="10">
        <v>3.5</v>
      </c>
      <c r="AU30" s="10">
        <v>4</v>
      </c>
      <c r="AV30" s="13">
        <v>6.1071428571428568</v>
      </c>
      <c r="AW30" s="13">
        <v>6.3214285714285712</v>
      </c>
      <c r="AX30" s="14">
        <v>4.75</v>
      </c>
      <c r="AY30" s="14">
        <v>262</v>
      </c>
      <c r="AZ30" s="14">
        <v>242</v>
      </c>
      <c r="BA30" s="14">
        <v>238</v>
      </c>
      <c r="BB30" s="14">
        <v>241</v>
      </c>
      <c r="BC30" s="14">
        <v>252</v>
      </c>
      <c r="BD30" s="14">
        <v>254</v>
      </c>
      <c r="BE30" s="14">
        <v>215</v>
      </c>
      <c r="BF30" s="14">
        <v>245</v>
      </c>
      <c r="BG30" s="14">
        <v>265</v>
      </c>
      <c r="BH30" s="14">
        <v>266</v>
      </c>
      <c r="BI30" s="14">
        <v>274</v>
      </c>
      <c r="BJ30" s="13" t="s">
        <v>122</v>
      </c>
      <c r="BW30" s="6"/>
      <c r="BX30" s="6"/>
      <c r="BY30" s="6"/>
      <c r="BZ30" s="15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</row>
    <row r="31" spans="1:96" x14ac:dyDescent="0.2">
      <c r="A31" s="6" t="s">
        <v>31</v>
      </c>
      <c r="B31" s="6" t="s">
        <v>193</v>
      </c>
      <c r="C31" s="6" t="s">
        <v>56</v>
      </c>
      <c r="D31" s="6" t="s">
        <v>12</v>
      </c>
      <c r="E31" s="6">
        <v>67</v>
      </c>
      <c r="F31" s="6">
        <v>57</v>
      </c>
      <c r="G31" s="6">
        <v>23.41</v>
      </c>
      <c r="H31" s="6">
        <v>25.84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33.44</v>
      </c>
      <c r="O31" s="6">
        <v>35.270000000000003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5</v>
      </c>
      <c r="V31" s="6">
        <v>4</v>
      </c>
      <c r="W31" s="6">
        <v>3</v>
      </c>
      <c r="X31" s="6">
        <v>8</v>
      </c>
      <c r="Y31" s="6">
        <v>8</v>
      </c>
      <c r="Z31" s="6">
        <v>5</v>
      </c>
      <c r="AA31" s="6">
        <v>5.5</v>
      </c>
      <c r="AB31" s="11">
        <v>8</v>
      </c>
      <c r="AC31" s="11">
        <v>8</v>
      </c>
      <c r="AD31" s="11">
        <v>6</v>
      </c>
      <c r="AE31" s="11">
        <v>5</v>
      </c>
      <c r="AF31" s="11">
        <v>6</v>
      </c>
      <c r="AG31" s="11">
        <v>5</v>
      </c>
      <c r="AH31" s="11">
        <v>8</v>
      </c>
      <c r="AI31" s="11">
        <v>8</v>
      </c>
      <c r="AJ31" s="11">
        <v>8</v>
      </c>
      <c r="AK31" s="11">
        <v>8</v>
      </c>
      <c r="AL31" s="12">
        <v>8</v>
      </c>
      <c r="AM31" s="12">
        <v>8</v>
      </c>
      <c r="AN31" s="12">
        <v>7</v>
      </c>
      <c r="AO31" s="12">
        <v>6.5</v>
      </c>
      <c r="AP31" s="12">
        <v>6</v>
      </c>
      <c r="AQ31" s="12">
        <v>7</v>
      </c>
      <c r="AR31" s="12">
        <v>8</v>
      </c>
      <c r="AS31" s="12">
        <v>8</v>
      </c>
      <c r="AT31" s="12">
        <v>8</v>
      </c>
      <c r="AU31" s="12">
        <v>8</v>
      </c>
      <c r="AV31" s="13">
        <v>5.5357142857142856</v>
      </c>
      <c r="AW31" s="13">
        <v>5.7857142857142856</v>
      </c>
      <c r="AX31" s="14">
        <v>5.7857142857142856</v>
      </c>
      <c r="AY31" s="14">
        <v>252</v>
      </c>
      <c r="AZ31" s="14">
        <v>293</v>
      </c>
      <c r="BA31" s="14">
        <v>285</v>
      </c>
      <c r="BB31" s="14">
        <v>286</v>
      </c>
      <c r="BC31" s="14">
        <v>295</v>
      </c>
      <c r="BD31" s="14">
        <v>315</v>
      </c>
      <c r="BE31" s="14">
        <v>262</v>
      </c>
      <c r="BF31" s="14">
        <v>261</v>
      </c>
      <c r="BG31" s="14">
        <v>276</v>
      </c>
      <c r="BH31" s="14">
        <v>313</v>
      </c>
      <c r="BI31" s="14">
        <v>351</v>
      </c>
      <c r="BJ31" s="13" t="s">
        <v>122</v>
      </c>
      <c r="BW31" s="6"/>
      <c r="BX31" s="6"/>
      <c r="BY31" s="6"/>
      <c r="BZ31" s="15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</row>
    <row r="32" spans="1:96" x14ac:dyDescent="0.2">
      <c r="A32" s="6" t="s">
        <v>32</v>
      </c>
      <c r="B32" s="6" t="s">
        <v>195</v>
      </c>
      <c r="C32" s="6" t="s">
        <v>56</v>
      </c>
      <c r="D32" s="6" t="s">
        <v>12</v>
      </c>
      <c r="E32" s="6">
        <v>45</v>
      </c>
      <c r="F32" s="6">
        <v>49</v>
      </c>
      <c r="G32" s="6">
        <v>29.91</v>
      </c>
      <c r="H32" s="6">
        <v>34.33</v>
      </c>
      <c r="I32" s="6">
        <v>0</v>
      </c>
      <c r="J32" s="6">
        <v>41.67</v>
      </c>
      <c r="K32" s="6">
        <v>57.44</v>
      </c>
      <c r="L32" s="6">
        <v>50.36</v>
      </c>
      <c r="M32" s="6">
        <v>57.44</v>
      </c>
      <c r="N32" s="6">
        <v>26.16</v>
      </c>
      <c r="O32" s="6">
        <v>26.22</v>
      </c>
      <c r="P32" s="6">
        <v>0</v>
      </c>
      <c r="Q32" s="6">
        <v>14.88</v>
      </c>
      <c r="R32" s="6">
        <v>21.2</v>
      </c>
      <c r="S32" s="6">
        <v>16.25</v>
      </c>
      <c r="T32" s="6">
        <v>21.2</v>
      </c>
      <c r="U32" s="6">
        <v>12</v>
      </c>
      <c r="V32" s="6">
        <v>3</v>
      </c>
      <c r="W32" s="6">
        <v>3</v>
      </c>
      <c r="X32" s="6">
        <v>6</v>
      </c>
      <c r="Y32" s="6">
        <v>7</v>
      </c>
      <c r="Z32" s="6">
        <v>6</v>
      </c>
      <c r="AA32" s="6">
        <v>7</v>
      </c>
      <c r="AB32" s="11">
        <v>7</v>
      </c>
      <c r="AC32" s="11">
        <v>7</v>
      </c>
      <c r="AD32" s="11">
        <v>5.5</v>
      </c>
      <c r="AE32" s="11">
        <v>6</v>
      </c>
      <c r="AF32" s="11">
        <v>6</v>
      </c>
      <c r="AG32" s="11">
        <v>6</v>
      </c>
      <c r="AH32" s="11">
        <v>6</v>
      </c>
      <c r="AI32" s="11">
        <v>6.5</v>
      </c>
      <c r="AJ32" s="11">
        <v>6</v>
      </c>
      <c r="AK32" s="11">
        <v>6</v>
      </c>
      <c r="AL32" s="12">
        <v>6</v>
      </c>
      <c r="AM32" s="12">
        <v>7</v>
      </c>
      <c r="AN32" s="12">
        <v>6</v>
      </c>
      <c r="AO32" s="12">
        <v>5.5</v>
      </c>
      <c r="AP32" s="12">
        <v>6</v>
      </c>
      <c r="AQ32" s="12">
        <v>6</v>
      </c>
      <c r="AR32" s="12">
        <v>6</v>
      </c>
      <c r="AS32" s="12">
        <v>6</v>
      </c>
      <c r="AT32" s="12">
        <v>7</v>
      </c>
      <c r="AU32" s="12">
        <v>7</v>
      </c>
      <c r="AV32" s="13">
        <v>6.3571428571428568</v>
      </c>
      <c r="AW32" s="13">
        <v>5.7142857142857144</v>
      </c>
      <c r="AX32" s="14">
        <v>6.9642857142857144</v>
      </c>
      <c r="AY32" s="14">
        <v>234</v>
      </c>
      <c r="AZ32" s="14">
        <v>262</v>
      </c>
      <c r="BA32" s="14">
        <v>239</v>
      </c>
      <c r="BB32" s="14">
        <v>264</v>
      </c>
      <c r="BC32" s="14">
        <v>271</v>
      </c>
      <c r="BD32" s="14">
        <v>256</v>
      </c>
      <c r="BE32" s="14">
        <v>242</v>
      </c>
      <c r="BF32" s="14">
        <v>233</v>
      </c>
      <c r="BG32" s="14">
        <v>264</v>
      </c>
      <c r="BH32" s="14">
        <v>252</v>
      </c>
      <c r="BI32" s="14">
        <v>239</v>
      </c>
      <c r="BJ32" s="13" t="s">
        <v>121</v>
      </c>
      <c r="BW32" s="6"/>
      <c r="BX32" s="6"/>
      <c r="BY32" s="6"/>
      <c r="BZ32" s="15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</row>
    <row r="33" spans="1:96" x14ac:dyDescent="0.2">
      <c r="A33" s="6" t="s">
        <v>50</v>
      </c>
      <c r="B33" s="6" t="s">
        <v>136</v>
      </c>
      <c r="C33" s="6" t="s">
        <v>57</v>
      </c>
      <c r="D33" s="6" t="s">
        <v>13</v>
      </c>
      <c r="E33" s="6">
        <v>88</v>
      </c>
      <c r="F33" s="6">
        <v>43</v>
      </c>
      <c r="G33" s="6">
        <v>15.89</v>
      </c>
      <c r="H33" s="6">
        <v>14.24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17.82</v>
      </c>
      <c r="O33" s="6">
        <v>28.29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2</v>
      </c>
      <c r="V33" s="6">
        <v>2</v>
      </c>
      <c r="W33" s="6">
        <v>0</v>
      </c>
      <c r="X33" s="8">
        <v>7.5</v>
      </c>
      <c r="Y33" s="8">
        <v>8</v>
      </c>
      <c r="Z33" s="8">
        <v>6</v>
      </c>
      <c r="AA33" s="8">
        <v>7</v>
      </c>
      <c r="AB33" s="9">
        <v>8</v>
      </c>
      <c r="AC33" s="9">
        <v>8</v>
      </c>
      <c r="AD33" s="9">
        <v>8</v>
      </c>
      <c r="AE33" s="9">
        <v>8</v>
      </c>
      <c r="AF33" s="9">
        <v>8</v>
      </c>
      <c r="AG33" s="9">
        <v>8</v>
      </c>
      <c r="AH33" s="9">
        <v>8</v>
      </c>
      <c r="AI33" s="9">
        <v>8</v>
      </c>
      <c r="AJ33" s="9">
        <v>8</v>
      </c>
      <c r="AK33" s="9">
        <v>8</v>
      </c>
      <c r="AL33" s="10">
        <v>8</v>
      </c>
      <c r="AM33" s="10">
        <v>8</v>
      </c>
      <c r="AN33" s="10">
        <v>6</v>
      </c>
      <c r="AO33" s="10">
        <v>7</v>
      </c>
      <c r="AP33" s="10">
        <v>8</v>
      </c>
      <c r="AQ33" s="10">
        <v>8</v>
      </c>
      <c r="AR33" s="10">
        <v>8</v>
      </c>
      <c r="AS33" s="10">
        <v>8</v>
      </c>
      <c r="AT33" s="10">
        <v>8</v>
      </c>
      <c r="AU33" s="10">
        <v>8</v>
      </c>
      <c r="AV33" s="13">
        <v>2.6071428571428572</v>
      </c>
      <c r="AW33" s="13">
        <v>2.7142857142857144</v>
      </c>
      <c r="AX33" s="14">
        <v>3.3928571428571428</v>
      </c>
      <c r="AY33" s="14">
        <v>330</v>
      </c>
      <c r="AZ33" s="14">
        <v>313</v>
      </c>
      <c r="BA33" s="14">
        <v>286</v>
      </c>
      <c r="BB33" s="14">
        <v>350</v>
      </c>
      <c r="BC33" s="14">
        <v>284</v>
      </c>
      <c r="BD33" s="14">
        <v>322</v>
      </c>
      <c r="BE33" s="14">
        <v>304</v>
      </c>
      <c r="BF33" s="14">
        <v>277</v>
      </c>
      <c r="BG33" s="14">
        <v>253</v>
      </c>
      <c r="BH33" s="14">
        <v>273</v>
      </c>
      <c r="BI33" s="14">
        <v>258</v>
      </c>
      <c r="BJ33" s="13" t="s">
        <v>122</v>
      </c>
      <c r="BW33" s="6"/>
      <c r="BX33" s="6"/>
      <c r="BY33" s="6"/>
      <c r="BZ33" s="15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</row>
    <row r="34" spans="1:96" x14ac:dyDescent="0.2">
      <c r="A34" s="6" t="s">
        <v>51</v>
      </c>
      <c r="B34" s="6" t="s">
        <v>198</v>
      </c>
      <c r="C34" s="6" t="s">
        <v>57</v>
      </c>
      <c r="D34" s="6" t="s">
        <v>13</v>
      </c>
      <c r="E34" s="6">
        <v>39</v>
      </c>
      <c r="F34" s="6">
        <v>81</v>
      </c>
      <c r="G34" s="6">
        <v>24.64</v>
      </c>
      <c r="H34" s="6">
        <v>29.13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28.24</v>
      </c>
      <c r="O34" s="6">
        <v>28.48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5</v>
      </c>
      <c r="V34" s="6">
        <v>4</v>
      </c>
      <c r="W34" s="6">
        <v>2</v>
      </c>
      <c r="X34" s="8">
        <v>8</v>
      </c>
      <c r="Y34" s="8">
        <v>7.5</v>
      </c>
      <c r="Z34" s="8">
        <v>4</v>
      </c>
      <c r="AA34" s="8">
        <v>4.5</v>
      </c>
      <c r="AB34" s="9">
        <v>8</v>
      </c>
      <c r="AC34" s="9">
        <v>8</v>
      </c>
      <c r="AD34" s="9">
        <v>8</v>
      </c>
      <c r="AE34" s="9">
        <v>8</v>
      </c>
      <c r="AF34" s="9">
        <v>7.5</v>
      </c>
      <c r="AG34" s="9">
        <v>8</v>
      </c>
      <c r="AH34" s="9">
        <v>8</v>
      </c>
      <c r="AI34" s="9">
        <v>8</v>
      </c>
      <c r="AJ34" s="9">
        <v>8</v>
      </c>
      <c r="AK34" s="9">
        <v>8</v>
      </c>
      <c r="AL34" s="10">
        <v>7.5</v>
      </c>
      <c r="AM34" s="10">
        <v>8</v>
      </c>
      <c r="AN34" s="10">
        <v>5</v>
      </c>
      <c r="AO34" s="10">
        <v>6</v>
      </c>
      <c r="AP34" s="10">
        <v>6.5</v>
      </c>
      <c r="AQ34" s="10">
        <v>8</v>
      </c>
      <c r="AR34" s="10">
        <v>8</v>
      </c>
      <c r="AS34" s="10">
        <v>8</v>
      </c>
      <c r="AT34" s="10">
        <v>8</v>
      </c>
      <c r="AU34" s="10">
        <v>8</v>
      </c>
      <c r="AV34" s="13">
        <v>2.2857142857142856</v>
      </c>
      <c r="AW34" s="13">
        <v>2.0714285714285716</v>
      </c>
      <c r="AX34" s="14">
        <v>1.9285714285714286</v>
      </c>
      <c r="AY34" s="14">
        <v>244</v>
      </c>
      <c r="AZ34" s="14">
        <v>246</v>
      </c>
      <c r="BA34" s="14">
        <v>227</v>
      </c>
      <c r="BB34" s="14">
        <v>233</v>
      </c>
      <c r="BC34" s="14">
        <v>218</v>
      </c>
      <c r="BD34" s="14">
        <v>257</v>
      </c>
      <c r="BE34" s="14">
        <v>242</v>
      </c>
      <c r="BF34" s="14">
        <v>250</v>
      </c>
      <c r="BG34" s="14">
        <v>284</v>
      </c>
      <c r="BH34" s="14">
        <v>234</v>
      </c>
      <c r="BI34" s="14">
        <v>231</v>
      </c>
      <c r="BJ34" s="13" t="s">
        <v>121</v>
      </c>
      <c r="BW34" s="6"/>
      <c r="BX34" s="6"/>
      <c r="BY34" s="6"/>
      <c r="BZ34" s="15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</row>
    <row r="35" spans="1:96" x14ac:dyDescent="0.2">
      <c r="A35" s="6" t="s">
        <v>33</v>
      </c>
      <c r="B35" s="6" t="s">
        <v>181</v>
      </c>
      <c r="C35" s="6" t="s">
        <v>56</v>
      </c>
      <c r="D35" s="6" t="s">
        <v>13</v>
      </c>
      <c r="E35" s="6">
        <v>92</v>
      </c>
      <c r="F35" s="6">
        <v>34</v>
      </c>
      <c r="G35" s="6">
        <v>41.71</v>
      </c>
      <c r="H35" s="6">
        <v>26.43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18.32</v>
      </c>
      <c r="O35" s="6">
        <v>17.399999999999999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6</v>
      </c>
      <c r="V35" s="6">
        <v>3</v>
      </c>
      <c r="W35" s="6">
        <v>1</v>
      </c>
      <c r="X35" s="6">
        <v>7</v>
      </c>
      <c r="Y35" s="6">
        <v>7.5</v>
      </c>
      <c r="Z35" s="6">
        <v>6.5</v>
      </c>
      <c r="AA35" s="6">
        <v>5.5</v>
      </c>
      <c r="AB35" s="11">
        <v>8</v>
      </c>
      <c r="AC35" s="11">
        <v>8</v>
      </c>
      <c r="AD35" s="11">
        <v>5</v>
      </c>
      <c r="AE35" s="11">
        <v>5.5</v>
      </c>
      <c r="AF35" s="11">
        <v>5.5</v>
      </c>
      <c r="AG35" s="11">
        <v>5.5</v>
      </c>
      <c r="AH35" s="11">
        <v>8</v>
      </c>
      <c r="AI35" s="11">
        <v>8</v>
      </c>
      <c r="AJ35" s="11">
        <v>8</v>
      </c>
      <c r="AK35" s="11">
        <v>8</v>
      </c>
      <c r="AL35" s="12">
        <v>8</v>
      </c>
      <c r="AM35" s="12">
        <v>8</v>
      </c>
      <c r="AN35" s="12">
        <v>8</v>
      </c>
      <c r="AO35" s="12">
        <v>8</v>
      </c>
      <c r="AP35" s="12">
        <v>7.5</v>
      </c>
      <c r="AQ35" s="12">
        <v>7.5</v>
      </c>
      <c r="AR35" s="12">
        <v>8</v>
      </c>
      <c r="AS35" s="12">
        <v>8</v>
      </c>
      <c r="AT35" s="12">
        <v>8</v>
      </c>
      <c r="AU35" s="12">
        <v>8</v>
      </c>
      <c r="AV35" s="13">
        <v>4.3928571428571432</v>
      </c>
      <c r="AW35" s="13">
        <v>4.3571428571428568</v>
      </c>
      <c r="AX35" s="14">
        <v>4.8571428571428568</v>
      </c>
      <c r="AY35" s="14">
        <v>333</v>
      </c>
      <c r="AZ35" s="14">
        <v>274</v>
      </c>
      <c r="BA35" s="14">
        <v>317</v>
      </c>
      <c r="BB35" s="14">
        <v>354</v>
      </c>
      <c r="BC35" s="14">
        <v>270</v>
      </c>
      <c r="BD35" s="14">
        <v>320</v>
      </c>
      <c r="BE35" s="14">
        <v>269</v>
      </c>
      <c r="BF35" s="14">
        <v>259</v>
      </c>
      <c r="BG35" s="14">
        <v>268</v>
      </c>
      <c r="BH35" s="14">
        <v>307</v>
      </c>
      <c r="BI35" s="14">
        <v>324</v>
      </c>
      <c r="BJ35" s="13" t="s">
        <v>121</v>
      </c>
      <c r="BW35" s="6"/>
      <c r="BX35" s="6"/>
      <c r="BY35" s="6"/>
      <c r="BZ35" s="15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</row>
    <row r="36" spans="1:96" x14ac:dyDescent="0.2">
      <c r="A36" s="6" t="s">
        <v>52</v>
      </c>
      <c r="B36" s="6" t="s">
        <v>190</v>
      </c>
      <c r="C36" s="6" t="s">
        <v>57</v>
      </c>
      <c r="D36" s="6" t="s">
        <v>13</v>
      </c>
      <c r="E36" s="6">
        <v>54</v>
      </c>
      <c r="F36" s="6">
        <v>55</v>
      </c>
      <c r="G36" s="6">
        <v>16.63</v>
      </c>
      <c r="H36" s="6">
        <v>25.77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39.25</v>
      </c>
      <c r="O36" s="6">
        <v>36.82</v>
      </c>
      <c r="P36" s="6">
        <v>0</v>
      </c>
      <c r="Q36" s="6">
        <v>0</v>
      </c>
      <c r="R36" s="6">
        <v>45.14</v>
      </c>
      <c r="S36" s="6">
        <v>32.11</v>
      </c>
      <c r="T36" s="6">
        <v>45.14</v>
      </c>
      <c r="U36" s="6">
        <v>8</v>
      </c>
      <c r="V36" s="6">
        <v>3</v>
      </c>
      <c r="W36" s="6">
        <v>0</v>
      </c>
      <c r="X36" s="8">
        <v>8</v>
      </c>
      <c r="Y36" s="8">
        <v>7.5</v>
      </c>
      <c r="Z36" s="8">
        <v>5.5</v>
      </c>
      <c r="AA36" s="8">
        <v>6</v>
      </c>
      <c r="AB36" s="9">
        <v>8</v>
      </c>
      <c r="AC36" s="9">
        <v>8</v>
      </c>
      <c r="AD36" s="9">
        <v>6.5</v>
      </c>
      <c r="AE36" s="9">
        <v>5</v>
      </c>
      <c r="AF36" s="9">
        <v>8</v>
      </c>
      <c r="AG36" s="9">
        <v>8</v>
      </c>
      <c r="AH36" s="9">
        <v>8</v>
      </c>
      <c r="AI36" s="9">
        <v>8</v>
      </c>
      <c r="AJ36" s="9">
        <v>8</v>
      </c>
      <c r="AK36" s="9">
        <v>7</v>
      </c>
      <c r="AL36" s="10">
        <v>8</v>
      </c>
      <c r="AM36" s="10">
        <v>8</v>
      </c>
      <c r="AN36" s="10">
        <v>6.5</v>
      </c>
      <c r="AO36" s="10">
        <v>6</v>
      </c>
      <c r="AP36" s="10">
        <v>6</v>
      </c>
      <c r="AQ36" s="10">
        <v>6</v>
      </c>
      <c r="AR36" s="10">
        <v>8</v>
      </c>
      <c r="AS36" s="10">
        <v>8</v>
      </c>
      <c r="AT36" s="10">
        <v>7</v>
      </c>
      <c r="AU36" s="10">
        <v>7</v>
      </c>
      <c r="AV36" s="13">
        <v>4.2857142857142856</v>
      </c>
      <c r="AW36" s="13">
        <v>5</v>
      </c>
      <c r="AX36" s="14">
        <v>5</v>
      </c>
      <c r="AY36" s="14">
        <v>257</v>
      </c>
      <c r="AZ36" s="14">
        <v>251</v>
      </c>
      <c r="BA36" s="14">
        <v>218</v>
      </c>
      <c r="BB36" s="14">
        <v>229</v>
      </c>
      <c r="BC36" s="14">
        <v>247</v>
      </c>
      <c r="BD36" s="14">
        <v>257</v>
      </c>
      <c r="BE36" s="14">
        <v>235</v>
      </c>
      <c r="BF36" s="14">
        <v>233</v>
      </c>
      <c r="BG36" s="14">
        <v>230</v>
      </c>
      <c r="BH36" s="14">
        <v>241</v>
      </c>
      <c r="BI36" s="14">
        <v>220</v>
      </c>
      <c r="BJ36" s="13" t="s">
        <v>121</v>
      </c>
      <c r="BW36" s="6"/>
      <c r="BX36" s="6"/>
      <c r="BY36" s="6"/>
      <c r="BZ36" s="15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</row>
    <row r="37" spans="1:96" x14ac:dyDescent="0.2">
      <c r="A37" s="6" t="s">
        <v>53</v>
      </c>
      <c r="B37" s="6" t="s">
        <v>185</v>
      </c>
      <c r="C37" s="6" t="s">
        <v>57</v>
      </c>
      <c r="D37" s="6" t="s">
        <v>12</v>
      </c>
      <c r="E37" s="6">
        <v>66</v>
      </c>
      <c r="F37" s="6">
        <v>47</v>
      </c>
      <c r="G37" s="6">
        <v>87.97</v>
      </c>
      <c r="H37" s="6">
        <v>93.33</v>
      </c>
      <c r="I37" s="6">
        <v>0</v>
      </c>
      <c r="J37" s="6">
        <v>324.58999999999997</v>
      </c>
      <c r="K37" s="6">
        <v>469.45</v>
      </c>
      <c r="L37" s="6">
        <v>588.24</v>
      </c>
      <c r="M37" s="6">
        <v>588.24</v>
      </c>
      <c r="N37" s="6">
        <v>434.16</v>
      </c>
      <c r="O37" s="6">
        <v>539.23</v>
      </c>
      <c r="P37" s="6">
        <v>0</v>
      </c>
      <c r="Q37" s="6">
        <v>684.39</v>
      </c>
      <c r="R37" s="6">
        <v>856.32</v>
      </c>
      <c r="S37" s="6">
        <v>875.45</v>
      </c>
      <c r="T37" s="6">
        <v>875.45</v>
      </c>
      <c r="U37" s="6">
        <v>14</v>
      </c>
      <c r="V37" s="6">
        <v>2</v>
      </c>
      <c r="W37" s="6">
        <v>1</v>
      </c>
      <c r="X37" s="8">
        <v>6.5</v>
      </c>
      <c r="Y37" s="8">
        <v>7</v>
      </c>
      <c r="Z37" s="8">
        <v>3</v>
      </c>
      <c r="AA37" s="8">
        <v>3.5</v>
      </c>
      <c r="AB37" s="9">
        <v>5.5</v>
      </c>
      <c r="AC37" s="9">
        <v>4</v>
      </c>
      <c r="AD37" s="9">
        <v>1</v>
      </c>
      <c r="AE37" s="9">
        <v>1</v>
      </c>
      <c r="AF37" s="9">
        <v>1</v>
      </c>
      <c r="AG37" s="9">
        <v>1</v>
      </c>
      <c r="AH37" s="9">
        <v>5</v>
      </c>
      <c r="AI37" s="9">
        <v>5</v>
      </c>
      <c r="AJ37" s="9">
        <v>4</v>
      </c>
      <c r="AK37" s="9">
        <v>4</v>
      </c>
      <c r="AL37" s="10">
        <v>5</v>
      </c>
      <c r="AM37" s="10">
        <v>5</v>
      </c>
      <c r="AN37" s="10">
        <v>4</v>
      </c>
      <c r="AO37" s="10">
        <v>1.5</v>
      </c>
      <c r="AP37" s="10">
        <v>4</v>
      </c>
      <c r="AQ37" s="10">
        <v>3.5</v>
      </c>
      <c r="AR37" s="10">
        <v>5</v>
      </c>
      <c r="AS37" s="10">
        <v>5</v>
      </c>
      <c r="AT37" s="10">
        <v>5</v>
      </c>
      <c r="AU37" s="10">
        <v>4.5</v>
      </c>
      <c r="AV37" s="13">
        <v>6.5714285714285712</v>
      </c>
      <c r="AW37" s="13">
        <v>8.4285714285714288</v>
      </c>
      <c r="AX37" s="14">
        <v>8.6428571428571423</v>
      </c>
      <c r="AY37" s="14">
        <v>247</v>
      </c>
      <c r="AZ37" s="14">
        <v>241</v>
      </c>
      <c r="BA37" s="14">
        <v>232</v>
      </c>
      <c r="BB37" s="14">
        <v>248</v>
      </c>
      <c r="BC37" s="14">
        <v>335</v>
      </c>
      <c r="BD37" s="14">
        <v>247</v>
      </c>
      <c r="BE37" s="14">
        <v>209</v>
      </c>
      <c r="BF37" s="14">
        <v>211</v>
      </c>
      <c r="BG37" s="14">
        <v>238</v>
      </c>
      <c r="BH37" s="14">
        <v>220</v>
      </c>
      <c r="BI37" s="14">
        <v>245</v>
      </c>
      <c r="BJ37" s="13" t="s">
        <v>121</v>
      </c>
      <c r="BW37" s="6"/>
      <c r="BX37" s="6"/>
      <c r="BY37" s="6"/>
      <c r="BZ37" s="15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</row>
    <row r="38" spans="1:96" x14ac:dyDescent="0.2">
      <c r="A38" s="7" t="s">
        <v>34</v>
      </c>
      <c r="B38" s="6" t="s">
        <v>176</v>
      </c>
      <c r="C38" s="6" t="s">
        <v>57</v>
      </c>
      <c r="D38" s="6" t="s">
        <v>12</v>
      </c>
      <c r="E38" s="6">
        <v>49</v>
      </c>
      <c r="F38" s="6">
        <v>41</v>
      </c>
      <c r="G38" s="6">
        <v>61.06</v>
      </c>
      <c r="H38" s="6">
        <v>52.02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106.26</v>
      </c>
      <c r="O38" s="6">
        <v>81.010000000000005</v>
      </c>
      <c r="P38" s="6">
        <v>0</v>
      </c>
      <c r="Q38" s="6">
        <v>10.73</v>
      </c>
      <c r="R38" s="6">
        <v>71.84</v>
      </c>
      <c r="S38" s="6">
        <v>75.540000000000006</v>
      </c>
      <c r="T38" s="6">
        <v>75.540000000000006</v>
      </c>
      <c r="U38" s="6">
        <v>16</v>
      </c>
      <c r="V38" s="6">
        <v>5</v>
      </c>
      <c r="W38" s="6">
        <v>5</v>
      </c>
      <c r="X38" s="6">
        <v>7.5</v>
      </c>
      <c r="Y38" s="6">
        <v>7</v>
      </c>
      <c r="Z38" s="6">
        <v>3.5</v>
      </c>
      <c r="AA38" s="6">
        <v>4.5</v>
      </c>
      <c r="AB38" s="11">
        <v>7</v>
      </c>
      <c r="AC38" s="11">
        <v>7</v>
      </c>
      <c r="AD38" s="11">
        <v>5.5</v>
      </c>
      <c r="AE38" s="11">
        <v>5.5</v>
      </c>
      <c r="AF38" s="11">
        <v>6</v>
      </c>
      <c r="AG38" s="11">
        <v>6</v>
      </c>
      <c r="AH38" s="11">
        <v>7</v>
      </c>
      <c r="AI38" s="11">
        <v>7</v>
      </c>
      <c r="AJ38" s="11">
        <v>6.5</v>
      </c>
      <c r="AK38" s="11">
        <v>7</v>
      </c>
      <c r="AL38" s="12">
        <v>8</v>
      </c>
      <c r="AM38" s="12">
        <v>8</v>
      </c>
      <c r="AN38" s="12">
        <v>4</v>
      </c>
      <c r="AO38" s="12">
        <v>5</v>
      </c>
      <c r="AP38" s="12">
        <v>4.5</v>
      </c>
      <c r="AQ38" s="12">
        <v>3</v>
      </c>
      <c r="AR38" s="12">
        <v>7</v>
      </c>
      <c r="AS38" s="12">
        <v>7</v>
      </c>
      <c r="AT38" s="12">
        <v>6.5</v>
      </c>
      <c r="AU38" s="12">
        <v>6.5</v>
      </c>
      <c r="AV38" s="13">
        <v>4.1428571428571432</v>
      </c>
      <c r="AW38" s="13">
        <v>4.0357142857142856</v>
      </c>
      <c r="AX38" s="14">
        <v>2.2142857142857144</v>
      </c>
      <c r="AY38" s="14">
        <v>249</v>
      </c>
      <c r="AZ38" s="14">
        <v>235</v>
      </c>
      <c r="BA38" s="14">
        <v>263</v>
      </c>
      <c r="BB38" s="14">
        <v>288</v>
      </c>
      <c r="BC38" s="14">
        <v>299</v>
      </c>
      <c r="BD38" s="14">
        <v>271</v>
      </c>
      <c r="BE38" s="14">
        <v>216</v>
      </c>
      <c r="BF38" s="14">
        <v>278</v>
      </c>
      <c r="BG38" s="14">
        <v>252</v>
      </c>
      <c r="BH38" s="14">
        <v>283</v>
      </c>
      <c r="BI38" s="14">
        <v>290</v>
      </c>
      <c r="BJ38" s="13" t="s">
        <v>121</v>
      </c>
      <c r="BW38" s="7"/>
      <c r="BX38" s="6"/>
      <c r="BY38" s="6"/>
      <c r="BZ38" s="15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</row>
    <row r="39" spans="1:96" x14ac:dyDescent="0.2">
      <c r="A39" s="6" t="s">
        <v>29</v>
      </c>
      <c r="B39" s="6" t="s">
        <v>184</v>
      </c>
      <c r="C39" s="6" t="s">
        <v>56</v>
      </c>
      <c r="D39" s="6" t="s">
        <v>13</v>
      </c>
      <c r="E39" s="6">
        <v>45</v>
      </c>
      <c r="F39" s="6">
        <v>102</v>
      </c>
      <c r="G39" s="6">
        <v>16.64</v>
      </c>
      <c r="H39" s="6">
        <v>23.79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16.170000000000002</v>
      </c>
      <c r="O39" s="6">
        <v>15.16</v>
      </c>
      <c r="P39" s="6">
        <v>0</v>
      </c>
      <c r="Q39" s="6">
        <v>0</v>
      </c>
      <c r="R39" s="6">
        <v>0.97</v>
      </c>
      <c r="S39" s="6">
        <v>0</v>
      </c>
      <c r="T39" s="6">
        <v>0.97</v>
      </c>
      <c r="U39" s="6">
        <v>3</v>
      </c>
      <c r="V39" s="6">
        <v>1</v>
      </c>
      <c r="W39" s="6">
        <v>1</v>
      </c>
      <c r="X39" s="6">
        <v>8</v>
      </c>
      <c r="Y39" s="6">
        <v>8</v>
      </c>
      <c r="Z39" s="6">
        <v>6</v>
      </c>
      <c r="AA39" s="6">
        <v>7</v>
      </c>
      <c r="AB39" s="11">
        <v>8</v>
      </c>
      <c r="AC39" s="11">
        <v>7.5</v>
      </c>
      <c r="AD39" s="11">
        <v>6</v>
      </c>
      <c r="AE39" s="11">
        <v>6</v>
      </c>
      <c r="AF39" s="11">
        <v>5.5</v>
      </c>
      <c r="AG39" s="11">
        <v>7</v>
      </c>
      <c r="AH39" s="11">
        <v>8</v>
      </c>
      <c r="AI39" s="11">
        <v>8</v>
      </c>
      <c r="AJ39" s="11">
        <v>6.5</v>
      </c>
      <c r="AK39" s="11">
        <v>7</v>
      </c>
      <c r="AL39" s="12">
        <v>8</v>
      </c>
      <c r="AM39" s="12">
        <v>8</v>
      </c>
      <c r="AN39" s="12">
        <v>7.5</v>
      </c>
      <c r="AO39" s="12">
        <v>6</v>
      </c>
      <c r="AP39" s="12">
        <v>7</v>
      </c>
      <c r="AQ39" s="12">
        <v>6.5</v>
      </c>
      <c r="AR39" s="12">
        <v>8</v>
      </c>
      <c r="AS39" s="12">
        <v>8</v>
      </c>
      <c r="AT39" s="12">
        <v>8</v>
      </c>
      <c r="AU39" s="12">
        <v>8</v>
      </c>
      <c r="AV39" s="13">
        <v>5.2857142857142856</v>
      </c>
      <c r="AW39" s="13">
        <v>5.0714285714285712</v>
      </c>
      <c r="AX39" s="14">
        <v>4.8214285714285712</v>
      </c>
      <c r="AY39" s="14">
        <v>250</v>
      </c>
      <c r="AZ39" s="14">
        <v>282</v>
      </c>
      <c r="BA39" s="14">
        <v>308</v>
      </c>
      <c r="BB39" s="14">
        <v>289</v>
      </c>
      <c r="BC39" s="14">
        <v>374</v>
      </c>
      <c r="BD39" s="14">
        <v>290</v>
      </c>
      <c r="BE39" s="14">
        <v>296</v>
      </c>
      <c r="BF39" s="14">
        <v>268</v>
      </c>
      <c r="BG39" s="14">
        <v>279</v>
      </c>
      <c r="BH39" s="14">
        <v>262</v>
      </c>
      <c r="BI39" s="14">
        <v>289</v>
      </c>
      <c r="BJ39" s="13" t="s">
        <v>121</v>
      </c>
      <c r="BW39" s="6"/>
      <c r="BX39" s="6"/>
      <c r="BY39" s="6"/>
      <c r="BZ39" s="15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</row>
    <row r="42" spans="1:96" x14ac:dyDescent="0.2">
      <c r="B42" t="s">
        <v>60</v>
      </c>
    </row>
    <row r="43" spans="1:96" x14ac:dyDescent="0.2">
      <c r="B43" t="s">
        <v>59</v>
      </c>
    </row>
    <row r="44" spans="1:96" x14ac:dyDescent="0.2">
      <c r="B44" t="s">
        <v>58</v>
      </c>
    </row>
    <row r="45" spans="1:96" x14ac:dyDescent="0.2">
      <c r="B45" t="s">
        <v>61</v>
      </c>
    </row>
    <row r="47" spans="1:96" x14ac:dyDescent="0.2">
      <c r="B47" t="s">
        <v>72</v>
      </c>
    </row>
    <row r="48" spans="1:96" x14ac:dyDescent="0.2">
      <c r="B48" t="s">
        <v>73</v>
      </c>
    </row>
    <row r="49" spans="1:3" x14ac:dyDescent="0.2">
      <c r="B49" t="s">
        <v>83</v>
      </c>
    </row>
    <row r="50" spans="1:3" x14ac:dyDescent="0.2">
      <c r="B50" t="s">
        <v>84</v>
      </c>
    </row>
    <row r="51" spans="1:3" x14ac:dyDescent="0.2">
      <c r="B51" t="s">
        <v>110</v>
      </c>
    </row>
    <row r="64" spans="1:3" x14ac:dyDescent="0.2">
      <c r="A64" s="18"/>
      <c r="B64" s="18"/>
      <c r="C64" s="18"/>
    </row>
    <row r="65" spans="1:3" x14ac:dyDescent="0.2">
      <c r="A65" s="18"/>
      <c r="B65" s="18"/>
      <c r="C65" s="18"/>
    </row>
  </sheetData>
  <phoneticPr fontId="5" type="noConversion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Session 0</vt:lpstr>
      <vt:lpstr>Sessions 1-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ers Springborg</dc:creator>
  <cp:keywords/>
  <dc:description/>
  <cp:lastModifiedBy>Victoria Maria Foldbjerg Holten</cp:lastModifiedBy>
  <cp:lastPrinted>2020-04-24T11:42:55Z</cp:lastPrinted>
  <dcterms:created xsi:type="dcterms:W3CDTF">2019-09-08T12:29:18Z</dcterms:created>
  <dcterms:modified xsi:type="dcterms:W3CDTF">2020-10-31T18:03:11Z</dcterms:modified>
  <cp:category/>
</cp:coreProperties>
</file>